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324"/>
  <workbookPr/>
  <mc:AlternateContent xmlns:mc="http://schemas.openxmlformats.org/markup-compatibility/2006">
    <mc:Choice Requires="x15">
      <x15ac:absPath xmlns:x15ac="http://schemas.microsoft.com/office/spreadsheetml/2010/11/ac" url="https://myntuac-my.sharepoint.com/personal/david_negus_ntu_ac_uk/Documents/NTU/NTU/my publications/NHP CoNS 2022/Final Versions/Final Final/For publication/based on new assemblies/Submitted/For Resubmission/"/>
    </mc:Choice>
  </mc:AlternateContent>
  <xr:revisionPtr revIDLastSave="34" documentId="8_{42AF10C1-E9B1-4A40-8A09-EABF73E7CEC1}" xr6:coauthVersionLast="47" xr6:coauthVersionMax="47" xr10:uidLastSave="{7F6AC177-D862-4E31-86C1-45522621EA01}"/>
  <bookViews>
    <workbookView xWindow="28680" yWindow="-225" windowWidth="29040" windowHeight="15720" activeTab="3" xr2:uid="{00000000-000D-0000-FFFF-FFFF00000000}"/>
  </bookViews>
  <sheets>
    <sheet name="Supp Table 1 " sheetId="1" r:id="rId1"/>
    <sheet name="Supp Table 2" sheetId="7" r:id="rId2"/>
    <sheet name="Supp Table 3 " sheetId="6" r:id="rId3"/>
    <sheet name="Supp Table 4" sheetId="4"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5" i="4" l="1"/>
  <c r="C26" i="4" s="1"/>
  <c r="P5" i="4"/>
</calcChain>
</file>

<file path=xl/sharedStrings.xml><?xml version="1.0" encoding="utf-8"?>
<sst xmlns="http://schemas.openxmlformats.org/spreadsheetml/2006/main" count="601" uniqueCount="295">
  <si>
    <t>Lab ID  </t>
  </si>
  <si>
    <t>NHP common name </t>
  </si>
  <si>
    <t>Swab ID </t>
  </si>
  <si>
    <t>16S rRNA ID, % support by Ezbiocloud </t>
  </si>
  <si>
    <t>JCT0091  </t>
  </si>
  <si>
    <t>Spider monkey </t>
  </si>
  <si>
    <t>1 </t>
  </si>
  <si>
    <r>
      <t>Staphylococcus pasteuri</t>
    </r>
    <r>
      <rPr>
        <sz val="11"/>
        <color rgb="FF000000"/>
        <rFont val="Arial"/>
        <family val="2"/>
      </rPr>
      <t> (99.43%) </t>
    </r>
  </si>
  <si>
    <t>JCT0092  </t>
  </si>
  <si>
    <r>
      <t>Enterococcus lactis</t>
    </r>
    <r>
      <rPr>
        <sz val="11"/>
        <color rgb="FF000000"/>
        <rFont val="Arial"/>
        <family val="2"/>
      </rPr>
      <t> (99.28%) </t>
    </r>
  </si>
  <si>
    <t>JCT0093.1  </t>
  </si>
  <si>
    <r>
      <t>Enterococcus lactis</t>
    </r>
    <r>
      <rPr>
        <sz val="11"/>
        <color rgb="FF000000"/>
        <rFont val="Arial"/>
        <family val="2"/>
      </rPr>
      <t> (99.08%) </t>
    </r>
  </si>
  <si>
    <t>JCT0093.2  </t>
  </si>
  <si>
    <r>
      <t>Enterococcus durans</t>
    </r>
    <r>
      <rPr>
        <sz val="11"/>
        <color rgb="FF000000"/>
        <rFont val="Arial"/>
        <family val="2"/>
      </rPr>
      <t> (99.57%) </t>
    </r>
  </si>
  <si>
    <t>JCT0094  </t>
  </si>
  <si>
    <r>
      <t>Enterococcus durans</t>
    </r>
    <r>
      <rPr>
        <sz val="11"/>
        <color rgb="FF000000"/>
        <rFont val="Arial"/>
        <family val="2"/>
      </rPr>
      <t> (99.66%) </t>
    </r>
  </si>
  <si>
    <t>JCT0096  </t>
  </si>
  <si>
    <r>
      <t>Enterococcus lactis</t>
    </r>
    <r>
      <rPr>
        <sz val="11"/>
        <color rgb="FF000000"/>
        <rFont val="Arial"/>
        <family val="2"/>
      </rPr>
      <t> (99.49%) </t>
    </r>
  </si>
  <si>
    <t>JCT0097  </t>
  </si>
  <si>
    <r>
      <t>Staphylococcus pasteuri</t>
    </r>
    <r>
      <rPr>
        <sz val="11"/>
        <color rgb="FF000000"/>
        <rFont val="Arial"/>
        <family val="2"/>
      </rPr>
      <t> (99.68%) </t>
    </r>
  </si>
  <si>
    <t>JCT0098  </t>
  </si>
  <si>
    <t>JCT0099  </t>
  </si>
  <si>
    <t>2 </t>
  </si>
  <si>
    <r>
      <t>Staphylococcus pasteuri</t>
    </r>
    <r>
      <rPr>
        <sz val="11"/>
        <color rgb="FF000000"/>
        <rFont val="Arial"/>
        <family val="2"/>
      </rPr>
      <t> (99.60%) </t>
    </r>
  </si>
  <si>
    <t>JCT0100.1  </t>
  </si>
  <si>
    <r>
      <t>Staphylococcus pasteuri</t>
    </r>
    <r>
      <rPr>
        <sz val="11"/>
        <color rgb="FF000000"/>
        <rFont val="Arial"/>
        <family val="2"/>
      </rPr>
      <t> (83.69%) </t>
    </r>
  </si>
  <si>
    <t>JCT0100.2  </t>
  </si>
  <si>
    <r>
      <t>Enterococcus lactis</t>
    </r>
    <r>
      <rPr>
        <sz val="11"/>
        <color rgb="FF000000"/>
        <rFont val="Arial"/>
        <family val="2"/>
      </rPr>
      <t> (99.46%) </t>
    </r>
  </si>
  <si>
    <t>JCT0101  </t>
  </si>
  <si>
    <r>
      <t>Enterococcus hirae</t>
    </r>
    <r>
      <rPr>
        <sz val="11"/>
        <color rgb="FF000000"/>
        <rFont val="Arial"/>
        <family val="2"/>
      </rPr>
      <t> (99.68%) </t>
    </r>
  </si>
  <si>
    <t>JCT0102  </t>
  </si>
  <si>
    <t>JCT0103  </t>
  </si>
  <si>
    <r>
      <t>Enterococcus hirae</t>
    </r>
    <r>
      <rPr>
        <sz val="11"/>
        <color rgb="FF000000"/>
        <rFont val="Arial"/>
        <family val="2"/>
      </rPr>
      <t> (99.59%) </t>
    </r>
  </si>
  <si>
    <t>JCT0104  </t>
  </si>
  <si>
    <r>
      <t>Staphylococcus argenteus</t>
    </r>
    <r>
      <rPr>
        <sz val="11"/>
        <color rgb="FF000000"/>
        <rFont val="Arial"/>
        <family val="2"/>
      </rPr>
      <t> (99.44%) </t>
    </r>
  </si>
  <si>
    <t>JCT0105  </t>
  </si>
  <si>
    <r>
      <t>Enterococcus hirae</t>
    </r>
    <r>
      <rPr>
        <sz val="11"/>
        <color rgb="FF000000"/>
        <rFont val="Arial"/>
        <family val="2"/>
      </rPr>
      <t> (99.75%) </t>
    </r>
  </si>
  <si>
    <t>JCT0106  </t>
  </si>
  <si>
    <r>
      <t>Enterococcus lactis</t>
    </r>
    <r>
      <rPr>
        <sz val="11"/>
        <color rgb="FF000000"/>
        <rFont val="Arial"/>
        <family val="2"/>
      </rPr>
      <t> (99.32%) </t>
    </r>
  </si>
  <si>
    <t>JCT0107  </t>
  </si>
  <si>
    <t>3 </t>
  </si>
  <si>
    <r>
      <t>Enterococcus casseliflavus</t>
    </r>
    <r>
      <rPr>
        <sz val="11"/>
        <color rgb="FF000000"/>
        <rFont val="Arial"/>
        <family val="2"/>
      </rPr>
      <t> (99.49%) </t>
    </r>
  </si>
  <si>
    <t>JCT0108  </t>
  </si>
  <si>
    <r>
      <t>Enterococcus casseliflavus</t>
    </r>
    <r>
      <rPr>
        <sz val="11"/>
        <color rgb="FF000000"/>
        <rFont val="Arial"/>
        <family val="2"/>
      </rPr>
      <t> (99.33%) </t>
    </r>
  </si>
  <si>
    <t>JCT0109  </t>
  </si>
  <si>
    <r>
      <t>Enterococcus casseliflavus</t>
    </r>
    <r>
      <rPr>
        <sz val="11"/>
        <color rgb="FF000000"/>
        <rFont val="Arial"/>
        <family val="2"/>
      </rPr>
      <t> (99.48%) </t>
    </r>
  </si>
  <si>
    <t>JCT0110  </t>
  </si>
  <si>
    <r>
      <t>Bacillus tequilenis</t>
    </r>
    <r>
      <rPr>
        <sz val="11"/>
        <color rgb="FF000000"/>
        <rFont val="Arial"/>
        <family val="2"/>
      </rPr>
      <t> (99.36%) </t>
    </r>
  </si>
  <si>
    <t>JCT0112  </t>
  </si>
  <si>
    <r>
      <t>Bacillus tequilenis</t>
    </r>
    <r>
      <rPr>
        <sz val="11"/>
        <color rgb="FF000000"/>
        <rFont val="Arial"/>
        <family val="2"/>
      </rPr>
      <t> (99.45%) </t>
    </r>
  </si>
  <si>
    <t>JCT0113  </t>
  </si>
  <si>
    <t>JCT0114  </t>
  </si>
  <si>
    <r>
      <t>Staphylococcus edaphicus</t>
    </r>
    <r>
      <rPr>
        <sz val="11"/>
        <color rgb="FF000000"/>
        <rFont val="Arial"/>
        <family val="2"/>
      </rPr>
      <t> (99.26%) </t>
    </r>
  </si>
  <si>
    <t>JCT0115  </t>
  </si>
  <si>
    <t>Marmoset </t>
  </si>
  <si>
    <t>5 </t>
  </si>
  <si>
    <r>
      <t>Enterococcus hirae</t>
    </r>
    <r>
      <rPr>
        <sz val="11"/>
        <color rgb="FF000000"/>
        <rFont val="Arial"/>
        <family val="2"/>
      </rPr>
      <t> (99.57%) </t>
    </r>
  </si>
  <si>
    <t>JCT0116  </t>
  </si>
  <si>
    <r>
      <t>Enterococcus casseliflavus</t>
    </r>
    <r>
      <rPr>
        <sz val="11"/>
        <color rgb="FF000000"/>
        <rFont val="Arial"/>
        <family val="2"/>
      </rPr>
      <t> (99.41%) </t>
    </r>
  </si>
  <si>
    <t>JCT0117  </t>
  </si>
  <si>
    <r>
      <t>Kosakonia oryzendophytica</t>
    </r>
    <r>
      <rPr>
        <sz val="11"/>
        <color rgb="FF000000"/>
        <rFont val="Arial"/>
        <family val="2"/>
      </rPr>
      <t> (98.09%) </t>
    </r>
  </si>
  <si>
    <t>JCT0118  </t>
  </si>
  <si>
    <r>
      <t>Enterococcus hirae</t>
    </r>
    <r>
      <rPr>
        <sz val="11"/>
        <color rgb="FF000000"/>
        <rFont val="Arial"/>
        <family val="2"/>
      </rPr>
      <t> (99.24%) </t>
    </r>
  </si>
  <si>
    <t>JCT0119  </t>
  </si>
  <si>
    <r>
      <t>Enterococcus galinarum</t>
    </r>
    <r>
      <rPr>
        <sz val="11"/>
        <color rgb="FF000000"/>
        <rFont val="Arial"/>
        <family val="2"/>
      </rPr>
      <t> (99.36%) </t>
    </r>
  </si>
  <si>
    <t>JCT0120  </t>
  </si>
  <si>
    <r>
      <t>Enterococcus hirae</t>
    </r>
    <r>
      <rPr>
        <sz val="11"/>
        <color rgb="FF000000"/>
        <rFont val="Arial"/>
        <family val="2"/>
      </rPr>
      <t> (99.52%) </t>
    </r>
  </si>
  <si>
    <t>JCT0121  </t>
  </si>
  <si>
    <r>
      <t>Enterobacter (GN03164)</t>
    </r>
    <r>
      <rPr>
        <sz val="11"/>
        <color rgb="FF000000"/>
        <rFont val="Arial"/>
        <family val="2"/>
      </rPr>
      <t> (98.53%) </t>
    </r>
  </si>
  <si>
    <t>JCT0122  </t>
  </si>
  <si>
    <r>
      <t>Enterococcus hirae</t>
    </r>
    <r>
      <rPr>
        <sz val="11"/>
        <color rgb="FF000000"/>
        <rFont val="Arial"/>
        <family val="2"/>
      </rPr>
      <t> (99.62%) </t>
    </r>
  </si>
  <si>
    <t>JCT0123  </t>
  </si>
  <si>
    <t>7 </t>
  </si>
  <si>
    <r>
      <t>Enterococcus hirae</t>
    </r>
    <r>
      <rPr>
        <sz val="11"/>
        <color rgb="FF000000"/>
        <rFont val="Arial"/>
        <family val="2"/>
      </rPr>
      <t> (99.09%) </t>
    </r>
  </si>
  <si>
    <t>JCT0124  </t>
  </si>
  <si>
    <r>
      <t>Enterococcus hirae</t>
    </r>
    <r>
      <rPr>
        <sz val="11"/>
        <color rgb="FF000000"/>
        <rFont val="Arial"/>
        <family val="2"/>
      </rPr>
      <t> (99.76%) </t>
    </r>
  </si>
  <si>
    <t>JCT0125  </t>
  </si>
  <si>
    <r>
      <t>Enterococcus hirae</t>
    </r>
    <r>
      <rPr>
        <sz val="11"/>
        <color rgb="FF000000"/>
        <rFont val="Arial"/>
        <family val="2"/>
      </rPr>
      <t> (98.83%) </t>
    </r>
  </si>
  <si>
    <t>JCT0126  </t>
  </si>
  <si>
    <r>
      <t>Staphylococcus epidermidis</t>
    </r>
    <r>
      <rPr>
        <sz val="11"/>
        <color rgb="FF000000"/>
        <rFont val="Arial"/>
        <family val="2"/>
      </rPr>
      <t> (99.32%) </t>
    </r>
  </si>
  <si>
    <t>JCT0127  </t>
  </si>
  <si>
    <r>
      <t>Enterococcus hirae</t>
    </r>
    <r>
      <rPr>
        <sz val="11"/>
        <color rgb="FF000000"/>
        <rFont val="Arial"/>
        <family val="2"/>
      </rPr>
      <t> (99.30%) </t>
    </r>
  </si>
  <si>
    <t>JCT0128  </t>
  </si>
  <si>
    <r>
      <t>Enterococcus casseliflavus</t>
    </r>
    <r>
      <rPr>
        <sz val="11"/>
        <color rgb="FF000000"/>
        <rFont val="Arial"/>
        <family val="2"/>
      </rPr>
      <t> (99.83%) </t>
    </r>
  </si>
  <si>
    <t>JCT0129  </t>
  </si>
  <si>
    <r>
      <t>Enterococcus hirae</t>
    </r>
    <r>
      <rPr>
        <sz val="11"/>
        <color rgb="FF000000"/>
        <rFont val="Arial"/>
        <family val="2"/>
      </rPr>
      <t> (99.92%) </t>
    </r>
  </si>
  <si>
    <t>JCT0130  </t>
  </si>
  <si>
    <t>JCT0131  </t>
  </si>
  <si>
    <t>8 </t>
  </si>
  <si>
    <r>
      <t>Enterococcus (13. SD.W.09)</t>
    </r>
    <r>
      <rPr>
        <sz val="11"/>
        <color rgb="FF000000"/>
        <rFont val="Arial"/>
        <family val="2"/>
      </rPr>
      <t> (99.50%) </t>
    </r>
  </si>
  <si>
    <t>JCT0132  </t>
  </si>
  <si>
    <r>
      <t>Enterobacter (13. SD.W.09)</t>
    </r>
    <r>
      <rPr>
        <sz val="11"/>
        <color rgb="FF000000"/>
        <rFont val="Arial"/>
        <family val="2"/>
      </rPr>
      <t> (99.15%) </t>
    </r>
  </si>
  <si>
    <t>JCT0133  </t>
  </si>
  <si>
    <r>
      <t>Enterococcus durans</t>
    </r>
    <r>
      <rPr>
        <sz val="11"/>
        <color rgb="FF000000"/>
        <rFont val="Arial"/>
        <family val="2"/>
      </rPr>
      <t> (99.52%) </t>
    </r>
  </si>
  <si>
    <t>JCT0134  </t>
  </si>
  <si>
    <r>
      <t>Enterococcus durans</t>
    </r>
    <r>
      <rPr>
        <sz val="11"/>
        <color rgb="FF000000"/>
        <rFont val="Arial"/>
        <family val="2"/>
      </rPr>
      <t> (99.40%) </t>
    </r>
  </si>
  <si>
    <t>JCT0135  </t>
  </si>
  <si>
    <r>
      <t>Staphylococcus (M0991)</t>
    </r>
    <r>
      <rPr>
        <sz val="11"/>
        <color rgb="FF000000"/>
        <rFont val="Arial"/>
        <family val="2"/>
      </rPr>
      <t> (98.65%) </t>
    </r>
  </si>
  <si>
    <t>JCT0137  </t>
  </si>
  <si>
    <r>
      <t>Enterococcus casseliflavus</t>
    </r>
    <r>
      <rPr>
        <sz val="11"/>
        <color rgb="FF000000"/>
        <rFont val="Arial"/>
        <family val="2"/>
      </rPr>
      <t> (99.51%) </t>
    </r>
  </si>
  <si>
    <t>JCT0138  </t>
  </si>
  <si>
    <r>
      <t>Enterobacter (13. SD.W.09)</t>
    </r>
    <r>
      <rPr>
        <sz val="11"/>
        <color rgb="FF000000"/>
        <rFont val="Arial"/>
        <family val="2"/>
      </rPr>
      <t> (99.72%) </t>
    </r>
  </si>
  <si>
    <t>JCT0140  </t>
  </si>
  <si>
    <t>Lemur </t>
  </si>
  <si>
    <t>12 </t>
  </si>
  <si>
    <r>
      <t>Staphylococcus (M0991)</t>
    </r>
    <r>
      <rPr>
        <sz val="11"/>
        <color rgb="FF000000"/>
        <rFont val="Arial"/>
        <family val="2"/>
      </rPr>
      <t> (99.11%) </t>
    </r>
  </si>
  <si>
    <t>JCT0142  </t>
  </si>
  <si>
    <r>
      <t>S</t>
    </r>
    <r>
      <rPr>
        <i/>
        <sz val="11"/>
        <color rgb="FF000000"/>
        <rFont val="Arial"/>
        <family val="2"/>
      </rPr>
      <t>taphylococcus (M0991)</t>
    </r>
  </si>
  <si>
    <t>JCT0143  </t>
  </si>
  <si>
    <r>
      <t>Staphylococcus (M0991)</t>
    </r>
    <r>
      <rPr>
        <sz val="11"/>
        <color rgb="FF000000"/>
        <rFont val="Arial"/>
        <family val="2"/>
      </rPr>
      <t> (99.36%) </t>
    </r>
  </si>
  <si>
    <t>JCT0144  </t>
  </si>
  <si>
    <r>
      <t>Staphylococcus (M0991)</t>
    </r>
    <r>
      <rPr>
        <sz val="11"/>
        <color rgb="FF000000"/>
        <rFont val="Arial"/>
        <family val="2"/>
      </rPr>
      <t> (99.68%) </t>
    </r>
  </si>
  <si>
    <t>JCT0145  </t>
  </si>
  <si>
    <r>
      <t>Bacillus tequilenis</t>
    </r>
    <r>
      <rPr>
        <sz val="11"/>
        <color rgb="FF000000"/>
        <rFont val="Arial"/>
        <family val="2"/>
      </rPr>
      <t> (99.27%) </t>
    </r>
  </si>
  <si>
    <t>JCT0146  </t>
  </si>
  <si>
    <r>
      <t>Staphylococcus warneri</t>
    </r>
    <r>
      <rPr>
        <sz val="11"/>
        <color rgb="FF000000"/>
        <rFont val="Arial"/>
        <family val="2"/>
      </rPr>
      <t> (99.47%) </t>
    </r>
  </si>
  <si>
    <t>JCT0149  </t>
  </si>
  <si>
    <t>13 </t>
  </si>
  <si>
    <r>
      <t>Leclercia adecarboxylata</t>
    </r>
    <r>
      <rPr>
        <sz val="11"/>
        <color rgb="FF000000"/>
        <rFont val="Arial"/>
        <family val="2"/>
      </rPr>
      <t> (99.13%) </t>
    </r>
  </si>
  <si>
    <t>JCT0151  </t>
  </si>
  <si>
    <r>
      <t>Enterobacter hormaechei subsp. xiangfangensi</t>
    </r>
    <r>
      <rPr>
        <sz val="11"/>
        <color rgb="FF000000"/>
        <rFont val="Arial"/>
        <family val="2"/>
      </rPr>
      <t> (99.31%) </t>
    </r>
  </si>
  <si>
    <t>JCT0152  </t>
  </si>
  <si>
    <r>
      <t>Leclercia adecarboxylata</t>
    </r>
    <r>
      <rPr>
        <sz val="11"/>
        <color rgb="FF000000"/>
        <rFont val="Arial"/>
        <family val="2"/>
      </rPr>
      <t> (99.57%) </t>
    </r>
  </si>
  <si>
    <t>JCT0153  </t>
  </si>
  <si>
    <r>
      <t>Leclercia adecarboxylata</t>
    </r>
    <r>
      <rPr>
        <sz val="11"/>
        <color rgb="FF000000"/>
        <rFont val="Arial"/>
        <family val="2"/>
      </rPr>
      <t> (99.48%) </t>
    </r>
  </si>
  <si>
    <t>JCT0155  </t>
  </si>
  <si>
    <t>14 </t>
  </si>
  <si>
    <r>
      <t>Staphylococcus warneri</t>
    </r>
    <r>
      <rPr>
        <sz val="11"/>
        <color rgb="FF000000"/>
        <rFont val="Arial"/>
        <family val="2"/>
      </rPr>
      <t> (99.35%) </t>
    </r>
  </si>
  <si>
    <t>JCT0156  </t>
  </si>
  <si>
    <r>
      <t>Staphylococcus warneri</t>
    </r>
    <r>
      <rPr>
        <sz val="11"/>
        <color rgb="FF000000"/>
        <rFont val="Arial"/>
        <family val="2"/>
      </rPr>
      <t> (99.43%) </t>
    </r>
  </si>
  <si>
    <t>JCT0157  </t>
  </si>
  <si>
    <r>
      <t>Staphylococcus warneri</t>
    </r>
    <r>
      <rPr>
        <sz val="11"/>
        <color rgb="FF000000"/>
        <rFont val="Arial"/>
        <family val="2"/>
      </rPr>
      <t> (99.18%) </t>
    </r>
  </si>
  <si>
    <t>JCT0158  </t>
  </si>
  <si>
    <r>
      <t>Staphylococcus (M0991)</t>
    </r>
    <r>
      <rPr>
        <sz val="11"/>
        <color rgb="FF000000"/>
        <rFont val="Arial"/>
        <family val="2"/>
      </rPr>
      <t> (99.43%) </t>
    </r>
  </si>
  <si>
    <t>JCT0159  </t>
  </si>
  <si>
    <r>
      <t>Staphylococcus pasteuri</t>
    </r>
    <r>
      <rPr>
        <sz val="11"/>
        <color rgb="FF000000"/>
        <rFont val="Arial"/>
        <family val="2"/>
      </rPr>
      <t> (99.51%) </t>
    </r>
  </si>
  <si>
    <t>JCT0160  </t>
  </si>
  <si>
    <r>
      <t>Staphylococcus warneri</t>
    </r>
    <r>
      <rPr>
        <sz val="11"/>
        <color rgb="FF000000"/>
        <rFont val="Arial"/>
        <family val="2"/>
      </rPr>
      <t> (99.39%) </t>
    </r>
  </si>
  <si>
    <t>JCT0161  </t>
  </si>
  <si>
    <r>
      <t>Staphylococcus warneri</t>
    </r>
    <r>
      <rPr>
        <sz val="11"/>
        <color rgb="FF000000"/>
        <rFont val="Arial"/>
        <family val="2"/>
      </rPr>
      <t> (99.02%) </t>
    </r>
  </si>
  <si>
    <t>JCT0163  </t>
  </si>
  <si>
    <t>15 </t>
  </si>
  <si>
    <t>JCT0165  </t>
  </si>
  <si>
    <r>
      <t>Enterococcus hirae</t>
    </r>
    <r>
      <rPr>
        <sz val="11"/>
        <color rgb="FF000000"/>
        <rFont val="Arial"/>
        <family val="2"/>
      </rPr>
      <t> (99.67%) </t>
    </r>
  </si>
  <si>
    <t>JCT0166  </t>
  </si>
  <si>
    <r>
      <t>Enterococcus hirae</t>
    </r>
    <r>
      <rPr>
        <sz val="11"/>
        <color rgb="FF000000"/>
        <rFont val="Arial"/>
        <family val="2"/>
      </rPr>
      <t> (99.42%) </t>
    </r>
  </si>
  <si>
    <t>JCT0167  </t>
  </si>
  <si>
    <t>JCT0168  </t>
  </si>
  <si>
    <r>
      <t>Enterococcus durans</t>
    </r>
    <r>
      <rPr>
        <sz val="11"/>
        <color rgb="FF000000"/>
        <rFont val="Arial"/>
        <family val="2"/>
      </rPr>
      <t> (99.42%) </t>
    </r>
  </si>
  <si>
    <t>JCT0169  </t>
  </si>
  <si>
    <r>
      <t>Enterococcus hirae</t>
    </r>
    <r>
      <rPr>
        <sz val="11"/>
        <color rgb="FF000000"/>
        <rFont val="Arial"/>
        <family val="2"/>
      </rPr>
      <t> (99.43%) </t>
    </r>
  </si>
  <si>
    <t>JCT0170  </t>
  </si>
  <si>
    <r>
      <t>Staphylococcus pasteuri</t>
    </r>
    <r>
      <rPr>
        <sz val="11"/>
        <color rgb="FF000000"/>
        <rFont val="Arial"/>
        <family val="2"/>
      </rPr>
      <t> (99.74%) </t>
    </r>
  </si>
  <si>
    <t>JCT0171  </t>
  </si>
  <si>
    <t>16 </t>
  </si>
  <si>
    <r>
      <t>Enterococcus hirae</t>
    </r>
    <r>
      <rPr>
        <sz val="11"/>
        <color rgb="FF000000"/>
        <rFont val="Arial"/>
        <family val="2"/>
      </rPr>
      <t> (99.32%) </t>
    </r>
  </si>
  <si>
    <t>JCT0173  </t>
  </si>
  <si>
    <r>
      <t>Enterococcus hirae</t>
    </r>
    <r>
      <rPr>
        <sz val="11"/>
        <color rgb="FF000000"/>
        <rFont val="Arial"/>
        <family val="2"/>
      </rPr>
      <t> (99.33%) </t>
    </r>
  </si>
  <si>
    <t>JCT0174  </t>
  </si>
  <si>
    <r>
      <t>Enterococcus hirae</t>
    </r>
    <r>
      <rPr>
        <sz val="11"/>
        <color rgb="FF000000"/>
        <rFont val="Arial"/>
        <family val="2"/>
      </rPr>
      <t> (99.58%) </t>
    </r>
  </si>
  <si>
    <t>JCT0175  </t>
  </si>
  <si>
    <t>17 </t>
  </si>
  <si>
    <r>
      <t>Staphylococcus (M0911)</t>
    </r>
    <r>
      <rPr>
        <sz val="11"/>
        <color rgb="FF000000"/>
        <rFont val="Arial"/>
        <family val="2"/>
      </rPr>
      <t> (99.31%) </t>
    </r>
  </si>
  <si>
    <t>JCT0176  </t>
  </si>
  <si>
    <r>
      <t>Pantoea vagans</t>
    </r>
    <r>
      <rPr>
        <sz val="11"/>
        <color rgb="FF000000"/>
        <rFont val="Arial"/>
        <family val="2"/>
      </rPr>
      <t> (97.47%) </t>
    </r>
  </si>
  <si>
    <t>JCT0177  </t>
  </si>
  <si>
    <r>
      <t>Staphylococcus warneri</t>
    </r>
    <r>
      <rPr>
        <sz val="11"/>
        <color rgb="FF000000"/>
        <rFont val="Arial"/>
        <family val="2"/>
      </rPr>
      <t> (97.35%) </t>
    </r>
  </si>
  <si>
    <t>JCT0178  </t>
  </si>
  <si>
    <r>
      <t>Staphylococcus pasteuri</t>
    </r>
    <r>
      <rPr>
        <sz val="11"/>
        <color rgb="FF000000"/>
        <rFont val="Arial"/>
        <family val="2"/>
      </rPr>
      <t> (99.34%) </t>
    </r>
  </si>
  <si>
    <t>JCT0179  </t>
  </si>
  <si>
    <t>JCT0180  </t>
  </si>
  <si>
    <r>
      <t>Pantoea vagans</t>
    </r>
    <r>
      <rPr>
        <sz val="11"/>
        <color rgb="FF000000"/>
        <rFont val="Arial"/>
        <family val="2"/>
      </rPr>
      <t> (95.42%) </t>
    </r>
  </si>
  <si>
    <t>JCT0181  </t>
  </si>
  <si>
    <t>JCT0182  </t>
  </si>
  <si>
    <r>
      <t>Pantoea vagans</t>
    </r>
    <r>
      <rPr>
        <sz val="11"/>
        <color rgb="FF000000"/>
        <rFont val="Arial"/>
        <family val="2"/>
      </rPr>
      <t> (98.88%) </t>
    </r>
  </si>
  <si>
    <r>
      <rPr>
        <b/>
        <sz val="11"/>
        <color rgb="FF000000"/>
        <rFont val="Arial"/>
        <family val="2"/>
      </rPr>
      <t>Supp Table 2.</t>
    </r>
    <r>
      <rPr>
        <sz val="11"/>
        <color rgb="FF000000"/>
        <rFont val="Arial"/>
        <family val="2"/>
      </rPr>
      <t xml:space="preserve"> Assembly statistics from MiSeq Illumina whole genome sequencing of 14 strains </t>
    </r>
  </si>
  <si>
    <t>Contigs</t>
  </si>
  <si>
    <t>21  </t>
  </si>
  <si>
    <t>22  </t>
  </si>
  <si>
    <t>37  </t>
  </si>
  <si>
    <r>
      <t>Lab ID</t>
    </r>
    <r>
      <rPr>
        <sz val="11"/>
        <rFont val="Arial"/>
        <family val="2"/>
      </rPr>
      <t>   </t>
    </r>
  </si>
  <si>
    <t>Tetracycline   </t>
  </si>
  <si>
    <t>Cefoxitin  </t>
  </si>
  <si>
    <t>Rifampicin   </t>
  </si>
  <si>
    <t>Clindamycin   </t>
  </si>
  <si>
    <t>Sulfamethoxazole &amp; Trimethoprim  </t>
  </si>
  <si>
    <t>Gentamycin </t>
  </si>
  <si>
    <t>Erythromycin </t>
  </si>
  <si>
    <t>29 </t>
  </si>
  <si>
    <t>39 </t>
  </si>
  <si>
    <t>39  </t>
  </si>
  <si>
    <t>30  </t>
  </si>
  <si>
    <t>31  </t>
  </si>
  <si>
    <t>36  </t>
  </si>
  <si>
    <t>29  </t>
  </si>
  <si>
    <t>35  </t>
  </si>
  <si>
    <t>32  </t>
  </si>
  <si>
    <t>34  </t>
  </si>
  <si>
    <t>33  </t>
  </si>
  <si>
    <t>8 </t>
  </si>
  <si>
    <t>41  </t>
  </si>
  <si>
    <t>40  </t>
  </si>
  <si>
    <t>28  </t>
  </si>
  <si>
    <t>25  </t>
  </si>
  <si>
    <t>23  </t>
  </si>
  <si>
    <t>27  </t>
  </si>
  <si>
    <t>42  </t>
  </si>
  <si>
    <t>/</t>
  </si>
  <si>
    <r>
      <rPr>
        <b/>
        <sz val="11"/>
        <color rgb="FF000000"/>
        <rFont val="Arial"/>
        <family val="2"/>
      </rPr>
      <t xml:space="preserve">Supp Table 4. </t>
    </r>
    <r>
      <rPr>
        <sz val="11"/>
        <color rgb="FF000000"/>
        <rFont val="Arial"/>
        <family val="2"/>
      </rPr>
      <t xml:space="preserve">The average absorbance values (540nm) of crystal violet from four biological repeats of four technical repeat. </t>
    </r>
  </si>
  <si>
    <t>Biological 1</t>
  </si>
  <si>
    <t>Biological 2</t>
  </si>
  <si>
    <t>Biological 3</t>
  </si>
  <si>
    <t>Strain</t>
  </si>
  <si>
    <t>Species</t>
  </si>
  <si>
    <t>T1</t>
  </si>
  <si>
    <t>T2</t>
  </si>
  <si>
    <t>T3</t>
  </si>
  <si>
    <t>T4</t>
  </si>
  <si>
    <t>Average</t>
  </si>
  <si>
    <t>Standard Deviation</t>
  </si>
  <si>
    <t>Qualitative description</t>
  </si>
  <si>
    <t>Sterile TSB</t>
  </si>
  <si>
    <t>N/A</t>
  </si>
  <si>
    <t>JCT0104</t>
  </si>
  <si>
    <t>S. aureus</t>
  </si>
  <si>
    <t>Weak</t>
  </si>
  <si>
    <t>JCT0126</t>
  </si>
  <si>
    <t>S. epidermidis</t>
  </si>
  <si>
    <t>Moderate</t>
  </si>
  <si>
    <t>JCT0114</t>
  </si>
  <si>
    <t>S. saphrophyticus</t>
  </si>
  <si>
    <t>JCT0097</t>
  </si>
  <si>
    <t>S. pasteuri </t>
  </si>
  <si>
    <t>JCT0099</t>
  </si>
  <si>
    <t>Strong</t>
  </si>
  <si>
    <t>JCT0159</t>
  </si>
  <si>
    <t>JCT0167</t>
  </si>
  <si>
    <t>JCT0178</t>
  </si>
  <si>
    <t>JCT0140</t>
  </si>
  <si>
    <t>S. warneri </t>
  </si>
  <si>
    <t>JCT0146</t>
  </si>
  <si>
    <t>JCT0155</t>
  </si>
  <si>
    <t>JCT0158</t>
  </si>
  <si>
    <t>JCT0175</t>
  </si>
  <si>
    <t>JCT0179</t>
  </si>
  <si>
    <t>Value</t>
  </si>
  <si>
    <t xml:space="preserve">ODC (3 standard deviations above mean of TSB control) </t>
  </si>
  <si>
    <t>GC (%)</t>
  </si>
  <si>
    <t>N50  (bp)</t>
  </si>
  <si>
    <t>Completeness  (%)</t>
  </si>
  <si>
    <t>Contamination  (%)</t>
  </si>
  <si>
    <t>Genome size  
(Mbp)</t>
  </si>
  <si>
    <t>Staphylococcus warneri</t>
  </si>
  <si>
    <t>Staphylococcus pasteuri</t>
  </si>
  <si>
    <t>Staphylococcus aureus</t>
  </si>
  <si>
    <t>Staphylococcus saprophyticus</t>
  </si>
  <si>
    <t>Staphylococcus epidermidis</t>
  </si>
  <si>
    <r>
      <rPr>
        <b/>
        <sz val="11"/>
        <color rgb="FF000000"/>
        <rFont val="Arial"/>
        <family val="2"/>
      </rPr>
      <t xml:space="preserve">Supp Table 1. </t>
    </r>
    <r>
      <rPr>
        <sz val="11"/>
        <color rgb="FF000000"/>
        <rFont val="Arial"/>
        <family val="2"/>
      </rPr>
      <t>16S rRNA gene sequences identified from NHP isolates, their source of isolation, and tentative taxonomy. Multi fasta file contains trimmed 16S rRNA gene sequences nad is available at https://figshare.com/projects/Genomic_and_phenotypic_characterisation_of_staphylococci_isolated_from_the_skin_of_non-human_primates/204126</t>
    </r>
  </si>
  <si>
    <t>(ODi ≤ ODC)</t>
  </si>
  <si>
    <t>Non-adherent</t>
  </si>
  <si>
    <t>ODC &lt; ODi ≤ 2 ODC</t>
  </si>
  <si>
    <t>0.132 &lt; ODi ≤ 0.264</t>
  </si>
  <si>
    <t>Weakly adherent</t>
  </si>
  <si>
    <t>2 ODC &lt; ODi ≤ 4 ODC</t>
  </si>
  <si>
    <t>0.264 &lt; ODi ≤ 0.528</t>
  </si>
  <si>
    <t>4 ODC &lt; ODi</t>
  </si>
  <si>
    <t>0.528 &lt; ODi</t>
  </si>
  <si>
    <t>ODi ≤ 0.132</t>
  </si>
  <si>
    <t>Cut-offs</t>
  </si>
  <si>
    <t>Accession No.</t>
  </si>
  <si>
    <r>
      <t>Genes</t>
    </r>
    <r>
      <rPr>
        <b/>
        <vertAlign val="superscript"/>
        <sz val="11"/>
        <rFont val="Arial"/>
        <family val="2"/>
      </rPr>
      <t>*</t>
    </r>
  </si>
  <si>
    <r>
      <t>Protein-coding Genes</t>
    </r>
    <r>
      <rPr>
        <b/>
        <vertAlign val="superscript"/>
        <sz val="11"/>
        <rFont val="Arial"/>
        <family val="2"/>
      </rPr>
      <t>*</t>
    </r>
  </si>
  <si>
    <t>Pseudogenes</t>
  </si>
  <si>
    <t>rRNAs</t>
  </si>
  <si>
    <t>tRNAs</t>
  </si>
  <si>
    <t>ATCC 35983</t>
  </si>
  <si>
    <t xml:space="preserve">Strong </t>
  </si>
  <si>
    <t xml:space="preserve">
NCTC 12493 MRSA</t>
  </si>
  <si>
    <t>ATCC 29213 EUCAST Control</t>
  </si>
  <si>
    <r>
      <rPr>
        <b/>
        <sz val="11"/>
        <color rgb="FF000000"/>
        <rFont val="Arial"/>
        <family val="2"/>
      </rPr>
      <t>Supp Table 3.</t>
    </r>
    <r>
      <rPr>
        <sz val="11"/>
        <color rgb="FF000000"/>
        <rFont val="Arial"/>
        <family val="2"/>
      </rPr>
      <t xml:space="preserve"> Disk diffusions zones of inhibition measures in mm for 14 strains. Green cells indicated the strain is susceptible, yellow indicates Susceptible, increased exposure.  Red cells indicate clinical resistance to the corresponding antibiotic at the concentration tested in accoradance with the EUCAST breakpoint table 2024 https://www.eucast.org/fileadmin/src/media/PDFs/EUCAST_files/Breakpoint_tables/v_14.0_Breakpoint_Tables.pdf.  Values are presented in mm representing the average of three technical repeats. The EUCAST S. aureus ATCC 29213 quality control was implemented with the results within accepted ranges</t>
    </r>
  </si>
  <si>
    <t>JBFQYQ000000000.1</t>
  </si>
  <si>
    <t>JBFQYP000000000.1</t>
  </si>
  <si>
    <t>JBDQZG000000000.2</t>
  </si>
  <si>
    <t>JBFQYO000000000.1</t>
  </si>
  <si>
    <t>JBFQYN000000000.1</t>
  </si>
  <si>
    <t>JBFQYM000000000.1</t>
  </si>
  <si>
    <t>JBDQZF000000000.2</t>
  </si>
  <si>
    <t>JBDQZE000000000.2</t>
  </si>
  <si>
    <t>JBDQZD000000000.2</t>
  </si>
  <si>
    <t>JBDQZC000000000.2</t>
  </si>
  <si>
    <t>JBDQZB000000000.2</t>
  </si>
  <si>
    <t>JBDQZA000000000.2</t>
  </si>
  <si>
    <t>JBDQYZ000000000.2</t>
  </si>
  <si>
    <t>JBDQYY000000000.2</t>
  </si>
  <si>
    <t>*GenBank annot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
  </numFmts>
  <fonts count="11" x14ac:knownFonts="1">
    <font>
      <sz val="11"/>
      <color theme="1"/>
      <name val="Aptos Narrow"/>
      <family val="2"/>
      <scheme val="minor"/>
    </font>
    <font>
      <b/>
      <sz val="11"/>
      <color rgb="FF000000"/>
      <name val="Arial"/>
      <family val="2"/>
    </font>
    <font>
      <b/>
      <sz val="11"/>
      <name val="Arial"/>
      <family val="2"/>
    </font>
    <font>
      <sz val="11"/>
      <color rgb="FF000000"/>
      <name val="Arial"/>
      <family val="2"/>
    </font>
    <font>
      <i/>
      <sz val="11"/>
      <color rgb="FF000000"/>
      <name val="Arial"/>
      <family val="2"/>
    </font>
    <font>
      <sz val="11"/>
      <name val="Arial"/>
      <family val="2"/>
    </font>
    <font>
      <sz val="11"/>
      <color theme="1"/>
      <name val="Arial"/>
      <family val="2"/>
    </font>
    <font>
      <i/>
      <sz val="11"/>
      <name val="Arial"/>
      <family val="2"/>
    </font>
    <font>
      <b/>
      <sz val="11"/>
      <color theme="1"/>
      <name val="Arial"/>
      <family val="2"/>
    </font>
    <font>
      <b/>
      <vertAlign val="superscript"/>
      <sz val="11"/>
      <name val="Arial"/>
      <family val="2"/>
    </font>
    <font>
      <sz val="11"/>
      <name val="Aptos Narrow"/>
      <family val="2"/>
      <scheme val="minor"/>
    </font>
  </fonts>
  <fills count="5">
    <fill>
      <patternFill patternType="none"/>
    </fill>
    <fill>
      <patternFill patternType="gray125"/>
    </fill>
    <fill>
      <patternFill patternType="solid">
        <fgColor rgb="FFFF0000"/>
        <bgColor indexed="64"/>
      </patternFill>
    </fill>
    <fill>
      <patternFill patternType="solid">
        <fgColor rgb="FF92D050"/>
        <bgColor indexed="64"/>
      </patternFill>
    </fill>
    <fill>
      <patternFill patternType="solid">
        <fgColor rgb="FFFFFF00"/>
        <bgColor indexed="64"/>
      </patternFill>
    </fill>
  </fills>
  <borders count="21">
    <border>
      <left/>
      <right/>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right/>
      <top style="medium">
        <color rgb="FF000000"/>
      </top>
      <bottom style="thin">
        <color rgb="FF000000"/>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rgb="FF000000"/>
      </left>
      <right/>
      <top style="medium">
        <color rgb="FF000000"/>
      </top>
      <bottom style="double">
        <color indexed="64"/>
      </bottom>
      <diagonal/>
    </border>
    <border>
      <left/>
      <right/>
      <top style="medium">
        <color rgb="FF000000"/>
      </top>
      <bottom style="double">
        <color indexed="64"/>
      </bottom>
      <diagonal/>
    </border>
    <border>
      <left/>
      <right style="medium">
        <color rgb="FF000000"/>
      </right>
      <top style="medium">
        <color rgb="FF000000"/>
      </top>
      <bottom style="double">
        <color indexed="64"/>
      </bottom>
      <diagonal/>
    </border>
  </borders>
  <cellStyleXfs count="1">
    <xf numFmtId="0" fontId="0" fillId="0" borderId="0"/>
  </cellStyleXfs>
  <cellXfs count="81">
    <xf numFmtId="0" fontId="0" fillId="0" borderId="0" xfId="0"/>
    <xf numFmtId="0" fontId="1" fillId="0" borderId="1" xfId="0" applyFont="1" applyBorder="1" applyAlignment="1">
      <alignment wrapText="1"/>
    </xf>
    <xf numFmtId="0" fontId="1" fillId="0" borderId="2" xfId="0" applyFont="1" applyBorder="1" applyAlignment="1">
      <alignment wrapText="1"/>
    </xf>
    <xf numFmtId="0" fontId="1" fillId="0" borderId="3" xfId="0" applyFont="1" applyBorder="1" applyAlignment="1">
      <alignment wrapText="1"/>
    </xf>
    <xf numFmtId="0" fontId="3" fillId="0" borderId="4" xfId="0" applyFont="1" applyBorder="1" applyAlignment="1">
      <alignment wrapText="1"/>
    </xf>
    <xf numFmtId="0" fontId="3" fillId="0" borderId="0" xfId="0" applyFont="1"/>
    <xf numFmtId="0" fontId="3" fillId="0" borderId="0" xfId="0" applyFont="1" applyAlignment="1">
      <alignment wrapText="1"/>
    </xf>
    <xf numFmtId="0" fontId="3" fillId="0" borderId="6" xfId="0" applyFont="1" applyBorder="1" applyAlignment="1">
      <alignment wrapText="1"/>
    </xf>
    <xf numFmtId="0" fontId="3" fillId="0" borderId="7" xfId="0" applyFont="1" applyBorder="1" applyAlignment="1">
      <alignment wrapText="1"/>
    </xf>
    <xf numFmtId="0" fontId="3" fillId="0" borderId="5" xfId="0" applyFont="1" applyBorder="1" applyAlignment="1">
      <alignment wrapText="1"/>
    </xf>
    <xf numFmtId="0" fontId="6" fillId="0" borderId="0" xfId="0" applyFont="1"/>
    <xf numFmtId="0" fontId="4" fillId="0" borderId="5" xfId="0" applyFont="1" applyBorder="1" applyAlignment="1">
      <alignment wrapText="1"/>
    </xf>
    <xf numFmtId="0" fontId="4" fillId="0" borderId="8" xfId="0" applyFont="1" applyBorder="1" applyAlignment="1">
      <alignment wrapText="1"/>
    </xf>
    <xf numFmtId="0" fontId="6" fillId="0" borderId="3" xfId="0" applyFont="1" applyBorder="1"/>
    <xf numFmtId="0" fontId="8" fillId="0" borderId="5" xfId="0" applyFont="1" applyBorder="1"/>
    <xf numFmtId="0" fontId="6" fillId="0" borderId="5" xfId="0" applyFont="1" applyBorder="1"/>
    <xf numFmtId="0" fontId="6" fillId="0" borderId="8" xfId="0" applyFont="1" applyBorder="1"/>
    <xf numFmtId="0" fontId="6" fillId="0" borderId="1" xfId="0" applyFont="1" applyBorder="1"/>
    <xf numFmtId="0" fontId="6" fillId="0" borderId="2" xfId="0" applyFont="1" applyBorder="1"/>
    <xf numFmtId="0" fontId="1" fillId="0" borderId="4" xfId="0" applyFont="1" applyBorder="1"/>
    <xf numFmtId="0" fontId="1" fillId="0" borderId="0" xfId="0" applyFont="1"/>
    <xf numFmtId="0" fontId="3" fillId="0" borderId="4" xfId="0" applyFont="1" applyBorder="1"/>
    <xf numFmtId="0" fontId="4" fillId="0" borderId="0" xfId="0" applyFont="1"/>
    <xf numFmtId="0" fontId="3" fillId="0" borderId="6" xfId="0" applyFont="1" applyBorder="1"/>
    <xf numFmtId="0" fontId="4" fillId="0" borderId="7" xfId="0" applyFont="1" applyBorder="1"/>
    <xf numFmtId="0" fontId="3" fillId="0" borderId="7" xfId="0" applyFont="1" applyBorder="1"/>
    <xf numFmtId="0" fontId="0" fillId="0" borderId="0" xfId="0" applyAlignment="1">
      <alignment horizontal="left"/>
    </xf>
    <xf numFmtId="0" fontId="3" fillId="0" borderId="0" xfId="0" applyFont="1" applyAlignment="1">
      <alignment horizontal="left"/>
    </xf>
    <xf numFmtId="0" fontId="5" fillId="0" borderId="4" xfId="0" applyFont="1" applyBorder="1" applyAlignment="1">
      <alignment horizontal="left" wrapText="1"/>
    </xf>
    <xf numFmtId="0" fontId="5" fillId="3" borderId="0" xfId="0" applyFont="1" applyFill="1" applyAlignment="1">
      <alignment horizontal="left" wrapText="1"/>
    </xf>
    <xf numFmtId="0" fontId="5" fillId="3" borderId="5" xfId="0" applyFont="1" applyFill="1" applyBorder="1" applyAlignment="1">
      <alignment horizontal="left" wrapText="1"/>
    </xf>
    <xf numFmtId="0" fontId="3" fillId="2" borderId="5" xfId="0" applyFont="1" applyFill="1" applyBorder="1" applyAlignment="1">
      <alignment horizontal="left" wrapText="1"/>
    </xf>
    <xf numFmtId="0" fontId="5" fillId="0" borderId="6" xfId="0" applyFont="1" applyBorder="1" applyAlignment="1">
      <alignment horizontal="left" wrapText="1"/>
    </xf>
    <xf numFmtId="0" fontId="5" fillId="3" borderId="7" xfId="0" applyFont="1" applyFill="1" applyBorder="1" applyAlignment="1">
      <alignment horizontal="left" wrapText="1"/>
    </xf>
    <xf numFmtId="0" fontId="5" fillId="3" borderId="8" xfId="0" applyFont="1" applyFill="1" applyBorder="1" applyAlignment="1">
      <alignment horizontal="left" wrapText="1"/>
    </xf>
    <xf numFmtId="0" fontId="2" fillId="0" borderId="12" xfId="0" applyFont="1" applyBorder="1" applyAlignment="1">
      <alignment horizontal="center" wrapText="1"/>
    </xf>
    <xf numFmtId="0" fontId="2" fillId="0" borderId="12" xfId="0" applyFont="1" applyBorder="1" applyAlignment="1">
      <alignment horizontal="center" vertical="center" wrapText="1"/>
    </xf>
    <xf numFmtId="0" fontId="5" fillId="0" borderId="16" xfId="0" applyFont="1" applyBorder="1" applyAlignment="1">
      <alignment vertical="center" wrapText="1"/>
    </xf>
    <xf numFmtId="0" fontId="7" fillId="0" borderId="10" xfId="0" applyFont="1" applyBorder="1" applyAlignment="1">
      <alignment vertical="center" wrapText="1"/>
    </xf>
    <xf numFmtId="0" fontId="0" fillId="0" borderId="10" xfId="0" applyBorder="1" applyAlignment="1">
      <alignment vertical="center"/>
    </xf>
    <xf numFmtId="3" fontId="0" fillId="0" borderId="10" xfId="0" applyNumberFormat="1" applyBorder="1" applyAlignment="1">
      <alignment vertical="center"/>
    </xf>
    <xf numFmtId="0" fontId="0" fillId="0" borderId="17" xfId="0" applyBorder="1" applyAlignment="1">
      <alignment vertical="center"/>
    </xf>
    <xf numFmtId="0" fontId="5" fillId="0" borderId="14" xfId="0" applyFont="1" applyBorder="1" applyAlignment="1">
      <alignment vertical="center" wrapText="1"/>
    </xf>
    <xf numFmtId="0" fontId="0" fillId="0" borderId="15" xfId="0" applyBorder="1" applyAlignment="1">
      <alignment vertical="center"/>
    </xf>
    <xf numFmtId="165" fontId="3" fillId="0" borderId="0" xfId="0" applyNumberFormat="1" applyFont="1"/>
    <xf numFmtId="165" fontId="3" fillId="0" borderId="7" xfId="0" applyNumberFormat="1" applyFont="1" applyBorder="1"/>
    <xf numFmtId="0" fontId="1" fillId="0" borderId="0" xfId="0" applyFont="1" applyAlignment="1">
      <alignment horizontal="center"/>
    </xf>
    <xf numFmtId="165" fontId="1" fillId="0" borderId="0" xfId="0" applyNumberFormat="1" applyFont="1"/>
    <xf numFmtId="165" fontId="1" fillId="0" borderId="7" xfId="0" applyNumberFormat="1" applyFont="1" applyBorder="1"/>
    <xf numFmtId="0" fontId="8" fillId="0" borderId="3" xfId="0" applyFont="1" applyBorder="1" applyAlignment="1">
      <alignment wrapText="1"/>
    </xf>
    <xf numFmtId="166" fontId="3" fillId="0" borderId="0" xfId="0" applyNumberFormat="1" applyFont="1" applyAlignment="1">
      <alignment horizontal="left" wrapText="1"/>
    </xf>
    <xf numFmtId="0" fontId="6" fillId="0" borderId="5" xfId="0" applyFont="1" applyBorder="1" applyAlignment="1">
      <alignment wrapText="1"/>
    </xf>
    <xf numFmtId="166" fontId="3" fillId="0" borderId="7" xfId="0" applyNumberFormat="1" applyFont="1" applyBorder="1" applyAlignment="1">
      <alignment horizontal="left" wrapText="1"/>
    </xf>
    <xf numFmtId="0" fontId="8" fillId="0" borderId="5" xfId="0" applyFont="1" applyBorder="1" applyAlignment="1">
      <alignment wrapText="1"/>
    </xf>
    <xf numFmtId="0" fontId="8" fillId="0" borderId="8" xfId="0" applyFont="1" applyBorder="1" applyAlignment="1">
      <alignment wrapText="1"/>
    </xf>
    <xf numFmtId="0" fontId="5" fillId="0" borderId="5" xfId="0" applyFont="1" applyBorder="1"/>
    <xf numFmtId="0" fontId="2" fillId="0" borderId="11" xfId="0" applyFont="1" applyBorder="1" applyAlignment="1">
      <alignment vertical="center" wrapText="1"/>
    </xf>
    <xf numFmtId="0" fontId="2" fillId="0" borderId="12" xfId="0" applyFont="1" applyBorder="1" applyAlignment="1">
      <alignment vertical="center" wrapText="1"/>
    </xf>
    <xf numFmtId="0" fontId="2" fillId="0" borderId="13" xfId="0" applyFont="1" applyBorder="1" applyAlignment="1">
      <alignment horizontal="center" vertical="center" wrapText="1"/>
    </xf>
    <xf numFmtId="0" fontId="0" fillId="0" borderId="15" xfId="0" applyBorder="1"/>
    <xf numFmtId="0" fontId="0" fillId="0" borderId="10" xfId="0" applyBorder="1" applyAlignment="1">
      <alignment horizontal="center" vertical="center"/>
    </xf>
    <xf numFmtId="0" fontId="5" fillId="0" borderId="0" xfId="0" applyFont="1" applyAlignment="1">
      <alignment vertical="center"/>
    </xf>
    <xf numFmtId="0" fontId="7" fillId="0" borderId="0" xfId="0" applyFont="1" applyAlignment="1">
      <alignment vertical="center" wrapText="1"/>
    </xf>
    <xf numFmtId="0" fontId="0" fillId="0" borderId="0" xfId="0" applyAlignment="1">
      <alignment horizontal="center" vertical="center"/>
    </xf>
    <xf numFmtId="0" fontId="0" fillId="0" borderId="0" xfId="0" applyAlignment="1">
      <alignment vertical="center"/>
    </xf>
    <xf numFmtId="3" fontId="0" fillId="0" borderId="0" xfId="0" applyNumberFormat="1" applyAlignment="1">
      <alignment vertical="center"/>
    </xf>
    <xf numFmtId="2" fontId="0" fillId="0" borderId="0" xfId="0" applyNumberFormat="1" applyAlignment="1">
      <alignment horizontal="center" vertical="center"/>
    </xf>
    <xf numFmtId="164" fontId="0" fillId="0" borderId="0" xfId="0" applyNumberFormat="1" applyAlignment="1">
      <alignment vertical="center"/>
    </xf>
    <xf numFmtId="0" fontId="2" fillId="2" borderId="0" xfId="0" applyFont="1" applyFill="1" applyAlignment="1">
      <alignment horizontal="left" wrapText="1"/>
    </xf>
    <xf numFmtId="0" fontId="2" fillId="3" borderId="0" xfId="0" applyFont="1" applyFill="1" applyAlignment="1">
      <alignment horizontal="left" wrapText="1"/>
    </xf>
    <xf numFmtId="0" fontId="2" fillId="4" borderId="0" xfId="0" applyFont="1" applyFill="1" applyAlignment="1">
      <alignment horizontal="left" wrapText="1"/>
    </xf>
    <xf numFmtId="0" fontId="2" fillId="2" borderId="5" xfId="0" applyFont="1" applyFill="1" applyBorder="1" applyAlignment="1">
      <alignment horizontal="left" wrapText="1"/>
    </xf>
    <xf numFmtId="0" fontId="2" fillId="0" borderId="18" xfId="0" applyFont="1" applyBorder="1" applyAlignment="1">
      <alignment horizontal="left" wrapText="1"/>
    </xf>
    <xf numFmtId="0" fontId="2" fillId="0" borderId="19" xfId="0" applyFont="1" applyBorder="1" applyAlignment="1">
      <alignment horizontal="left" vertical="top" wrapText="1"/>
    </xf>
    <xf numFmtId="0" fontId="2" fillId="0" borderId="20" xfId="0" applyFont="1" applyBorder="1" applyAlignment="1">
      <alignment horizontal="left" vertical="top" wrapText="1"/>
    </xf>
    <xf numFmtId="0" fontId="1" fillId="0" borderId="9" xfId="0" applyFont="1" applyBorder="1" applyAlignment="1">
      <alignment horizontal="center"/>
    </xf>
    <xf numFmtId="0" fontId="6" fillId="0" borderId="0" xfId="0" applyFont="1" applyAlignment="1">
      <alignment horizontal="right"/>
    </xf>
    <xf numFmtId="0" fontId="6" fillId="0" borderId="0" xfId="0" applyFont="1" applyAlignment="1">
      <alignment horizontal="right" vertical="center" wrapText="1"/>
    </xf>
    <xf numFmtId="0" fontId="10" fillId="0" borderId="0" xfId="0" applyFont="1" applyAlignment="1">
      <alignment vertical="center"/>
    </xf>
    <xf numFmtId="0" fontId="6" fillId="0" borderId="10" xfId="0" applyFont="1" applyBorder="1" applyAlignment="1">
      <alignment horizontal="right" vertical="center" wrapText="1"/>
    </xf>
    <xf numFmtId="0" fontId="10" fillId="0" borderId="10" xfId="0" applyFont="1" applyBorder="1" applyAlignment="1">
      <alignment vertic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E85"/>
  <sheetViews>
    <sheetView zoomScale="79" workbookViewId="0">
      <selection activeCell="R19" sqref="R19"/>
    </sheetView>
  </sheetViews>
  <sheetFormatPr defaultColWidth="8.86328125" defaultRowHeight="14.25" x14ac:dyDescent="0.45"/>
  <cols>
    <col min="2" max="2" width="18.86328125" customWidth="1"/>
    <col min="3" max="3" width="25.86328125" customWidth="1"/>
    <col min="4" max="4" width="14.86328125" customWidth="1"/>
    <col min="5" max="5" width="44" customWidth="1"/>
  </cols>
  <sheetData>
    <row r="1" spans="2:5" x14ac:dyDescent="0.45">
      <c r="B1" s="5" t="s">
        <v>257</v>
      </c>
    </row>
    <row r="3" spans="2:5" x14ac:dyDescent="0.45">
      <c r="B3" s="1" t="s">
        <v>0</v>
      </c>
      <c r="C3" s="2" t="s">
        <v>1</v>
      </c>
      <c r="D3" s="2" t="s">
        <v>2</v>
      </c>
      <c r="E3" s="3" t="s">
        <v>3</v>
      </c>
    </row>
    <row r="4" spans="2:5" x14ac:dyDescent="0.45">
      <c r="B4" s="4" t="s">
        <v>4</v>
      </c>
      <c r="C4" s="5" t="s">
        <v>5</v>
      </c>
      <c r="D4" s="6" t="s">
        <v>6</v>
      </c>
      <c r="E4" s="11" t="s">
        <v>7</v>
      </c>
    </row>
    <row r="5" spans="2:5" x14ac:dyDescent="0.45">
      <c r="B5" s="4" t="s">
        <v>8</v>
      </c>
      <c r="C5" s="5" t="s">
        <v>5</v>
      </c>
      <c r="D5" s="6" t="s">
        <v>6</v>
      </c>
      <c r="E5" s="11" t="s">
        <v>9</v>
      </c>
    </row>
    <row r="6" spans="2:5" x14ac:dyDescent="0.45">
      <c r="B6" s="4" t="s">
        <v>10</v>
      </c>
      <c r="C6" s="5" t="s">
        <v>5</v>
      </c>
      <c r="D6" s="6" t="s">
        <v>6</v>
      </c>
      <c r="E6" s="11" t="s">
        <v>11</v>
      </c>
    </row>
    <row r="7" spans="2:5" x14ac:dyDescent="0.45">
      <c r="B7" s="4" t="s">
        <v>12</v>
      </c>
      <c r="C7" s="5" t="s">
        <v>5</v>
      </c>
      <c r="D7" s="6" t="s">
        <v>6</v>
      </c>
      <c r="E7" s="11" t="s">
        <v>13</v>
      </c>
    </row>
    <row r="8" spans="2:5" x14ac:dyDescent="0.45">
      <c r="B8" s="4" t="s">
        <v>14</v>
      </c>
      <c r="C8" s="5" t="s">
        <v>5</v>
      </c>
      <c r="D8" s="6" t="s">
        <v>6</v>
      </c>
      <c r="E8" s="11" t="s">
        <v>15</v>
      </c>
    </row>
    <row r="9" spans="2:5" x14ac:dyDescent="0.45">
      <c r="B9" s="4" t="s">
        <v>16</v>
      </c>
      <c r="C9" s="5" t="s">
        <v>5</v>
      </c>
      <c r="D9" s="6" t="s">
        <v>6</v>
      </c>
      <c r="E9" s="11" t="s">
        <v>17</v>
      </c>
    </row>
    <row r="10" spans="2:5" x14ac:dyDescent="0.45">
      <c r="B10" s="4" t="s">
        <v>18</v>
      </c>
      <c r="C10" s="5" t="s">
        <v>5</v>
      </c>
      <c r="D10" s="6" t="s">
        <v>6</v>
      </c>
      <c r="E10" s="11" t="s">
        <v>19</v>
      </c>
    </row>
    <row r="11" spans="2:5" x14ac:dyDescent="0.45">
      <c r="B11" s="4" t="s">
        <v>20</v>
      </c>
      <c r="C11" s="5" t="s">
        <v>5</v>
      </c>
      <c r="D11" s="6" t="s">
        <v>6</v>
      </c>
      <c r="E11" s="11" t="s">
        <v>19</v>
      </c>
    </row>
    <row r="12" spans="2:5" x14ac:dyDescent="0.45">
      <c r="B12" s="4" t="s">
        <v>21</v>
      </c>
      <c r="C12" s="5" t="s">
        <v>5</v>
      </c>
      <c r="D12" s="6" t="s">
        <v>22</v>
      </c>
      <c r="E12" s="11" t="s">
        <v>23</v>
      </c>
    </row>
    <row r="13" spans="2:5" x14ac:dyDescent="0.45">
      <c r="B13" s="4" t="s">
        <v>24</v>
      </c>
      <c r="C13" s="5" t="s">
        <v>5</v>
      </c>
      <c r="D13" s="6" t="s">
        <v>22</v>
      </c>
      <c r="E13" s="11" t="s">
        <v>25</v>
      </c>
    </row>
    <row r="14" spans="2:5" x14ac:dyDescent="0.45">
      <c r="B14" s="4" t="s">
        <v>26</v>
      </c>
      <c r="C14" s="5" t="s">
        <v>5</v>
      </c>
      <c r="D14" s="6" t="s">
        <v>22</v>
      </c>
      <c r="E14" s="11" t="s">
        <v>27</v>
      </c>
    </row>
    <row r="15" spans="2:5" x14ac:dyDescent="0.45">
      <c r="B15" s="4" t="s">
        <v>28</v>
      </c>
      <c r="C15" s="5" t="s">
        <v>5</v>
      </c>
      <c r="D15" s="6" t="s">
        <v>22</v>
      </c>
      <c r="E15" s="11" t="s">
        <v>29</v>
      </c>
    </row>
    <row r="16" spans="2:5" x14ac:dyDescent="0.45">
      <c r="B16" s="4" t="s">
        <v>30</v>
      </c>
      <c r="C16" s="5" t="s">
        <v>5</v>
      </c>
      <c r="D16" s="6" t="s">
        <v>22</v>
      </c>
      <c r="E16" s="11" t="s">
        <v>29</v>
      </c>
    </row>
    <row r="17" spans="2:5" x14ac:dyDescent="0.45">
      <c r="B17" s="4" t="s">
        <v>31</v>
      </c>
      <c r="C17" s="5" t="s">
        <v>5</v>
      </c>
      <c r="D17" s="6" t="s">
        <v>22</v>
      </c>
      <c r="E17" s="11" t="s">
        <v>32</v>
      </c>
    </row>
    <row r="18" spans="2:5" x14ac:dyDescent="0.45">
      <c r="B18" s="4" t="s">
        <v>33</v>
      </c>
      <c r="C18" s="5" t="s">
        <v>5</v>
      </c>
      <c r="D18" s="6" t="s">
        <v>22</v>
      </c>
      <c r="E18" s="11" t="s">
        <v>34</v>
      </c>
    </row>
    <row r="19" spans="2:5" x14ac:dyDescent="0.45">
      <c r="B19" s="4" t="s">
        <v>35</v>
      </c>
      <c r="C19" s="5" t="s">
        <v>5</v>
      </c>
      <c r="D19" s="6" t="s">
        <v>22</v>
      </c>
      <c r="E19" s="11" t="s">
        <v>36</v>
      </c>
    </row>
    <row r="20" spans="2:5" x14ac:dyDescent="0.45">
      <c r="B20" s="4" t="s">
        <v>37</v>
      </c>
      <c r="C20" s="5" t="s">
        <v>5</v>
      </c>
      <c r="D20" s="6" t="s">
        <v>22</v>
      </c>
      <c r="E20" s="11" t="s">
        <v>38</v>
      </c>
    </row>
    <row r="21" spans="2:5" x14ac:dyDescent="0.45">
      <c r="B21" s="4" t="s">
        <v>39</v>
      </c>
      <c r="C21" s="5" t="s">
        <v>5</v>
      </c>
      <c r="D21" s="6" t="s">
        <v>40</v>
      </c>
      <c r="E21" s="11" t="s">
        <v>41</v>
      </c>
    </row>
    <row r="22" spans="2:5" x14ac:dyDescent="0.45">
      <c r="B22" s="4" t="s">
        <v>42</v>
      </c>
      <c r="C22" s="5" t="s">
        <v>5</v>
      </c>
      <c r="D22" s="6" t="s">
        <v>40</v>
      </c>
      <c r="E22" s="11" t="s">
        <v>43</v>
      </c>
    </row>
    <row r="23" spans="2:5" x14ac:dyDescent="0.45">
      <c r="B23" s="4" t="s">
        <v>44</v>
      </c>
      <c r="C23" s="5" t="s">
        <v>5</v>
      </c>
      <c r="D23" s="6" t="s">
        <v>40</v>
      </c>
      <c r="E23" s="11" t="s">
        <v>45</v>
      </c>
    </row>
    <row r="24" spans="2:5" x14ac:dyDescent="0.45">
      <c r="B24" s="4" t="s">
        <v>46</v>
      </c>
      <c r="C24" s="5" t="s">
        <v>5</v>
      </c>
      <c r="D24" s="6" t="s">
        <v>40</v>
      </c>
      <c r="E24" s="11" t="s">
        <v>47</v>
      </c>
    </row>
    <row r="25" spans="2:5" x14ac:dyDescent="0.45">
      <c r="B25" s="4" t="s">
        <v>48</v>
      </c>
      <c r="C25" s="5" t="s">
        <v>5</v>
      </c>
      <c r="D25" s="6" t="s">
        <v>40</v>
      </c>
      <c r="E25" s="11" t="s">
        <v>49</v>
      </c>
    </row>
    <row r="26" spans="2:5" x14ac:dyDescent="0.45">
      <c r="B26" s="4" t="s">
        <v>50</v>
      </c>
      <c r="C26" s="5" t="s">
        <v>5</v>
      </c>
      <c r="D26" s="6" t="s">
        <v>40</v>
      </c>
      <c r="E26" s="11" t="s">
        <v>47</v>
      </c>
    </row>
    <row r="27" spans="2:5" x14ac:dyDescent="0.45">
      <c r="B27" s="4" t="s">
        <v>51</v>
      </c>
      <c r="C27" s="5" t="s">
        <v>5</v>
      </c>
      <c r="D27" s="6" t="s">
        <v>40</v>
      </c>
      <c r="E27" s="11" t="s">
        <v>52</v>
      </c>
    </row>
    <row r="28" spans="2:5" x14ac:dyDescent="0.45">
      <c r="B28" s="4" t="s">
        <v>53</v>
      </c>
      <c r="C28" s="6" t="s">
        <v>54</v>
      </c>
      <c r="D28" s="6" t="s">
        <v>55</v>
      </c>
      <c r="E28" s="11" t="s">
        <v>56</v>
      </c>
    </row>
    <row r="29" spans="2:5" x14ac:dyDescent="0.45">
      <c r="B29" s="4" t="s">
        <v>57</v>
      </c>
      <c r="C29" s="6" t="s">
        <v>54</v>
      </c>
      <c r="D29" s="6" t="s">
        <v>55</v>
      </c>
      <c r="E29" s="11" t="s">
        <v>58</v>
      </c>
    </row>
    <row r="30" spans="2:5" x14ac:dyDescent="0.45">
      <c r="B30" s="4" t="s">
        <v>59</v>
      </c>
      <c r="C30" s="6" t="s">
        <v>54</v>
      </c>
      <c r="D30" s="6" t="s">
        <v>55</v>
      </c>
      <c r="E30" s="11" t="s">
        <v>60</v>
      </c>
    </row>
    <row r="31" spans="2:5" x14ac:dyDescent="0.45">
      <c r="B31" s="4" t="s">
        <v>61</v>
      </c>
      <c r="C31" s="6" t="s">
        <v>54</v>
      </c>
      <c r="D31" s="6" t="s">
        <v>55</v>
      </c>
      <c r="E31" s="11" t="s">
        <v>62</v>
      </c>
    </row>
    <row r="32" spans="2:5" x14ac:dyDescent="0.45">
      <c r="B32" s="4" t="s">
        <v>63</v>
      </c>
      <c r="C32" s="6" t="s">
        <v>54</v>
      </c>
      <c r="D32" s="6" t="s">
        <v>55</v>
      </c>
      <c r="E32" s="11" t="s">
        <v>64</v>
      </c>
    </row>
    <row r="33" spans="2:5" x14ac:dyDescent="0.45">
      <c r="B33" s="4" t="s">
        <v>65</v>
      </c>
      <c r="C33" s="6" t="s">
        <v>54</v>
      </c>
      <c r="D33" s="6" t="s">
        <v>55</v>
      </c>
      <c r="E33" s="11" t="s">
        <v>66</v>
      </c>
    </row>
    <row r="34" spans="2:5" x14ac:dyDescent="0.45">
      <c r="B34" s="4" t="s">
        <v>67</v>
      </c>
      <c r="C34" s="6" t="s">
        <v>54</v>
      </c>
      <c r="D34" s="6" t="s">
        <v>55</v>
      </c>
      <c r="E34" s="11" t="s">
        <v>68</v>
      </c>
    </row>
    <row r="35" spans="2:5" x14ac:dyDescent="0.45">
      <c r="B35" s="4" t="s">
        <v>69</v>
      </c>
      <c r="C35" s="6" t="s">
        <v>54</v>
      </c>
      <c r="D35" s="6" t="s">
        <v>55</v>
      </c>
      <c r="E35" s="11" t="s">
        <v>70</v>
      </c>
    </row>
    <row r="36" spans="2:5" x14ac:dyDescent="0.45">
      <c r="B36" s="4" t="s">
        <v>71</v>
      </c>
      <c r="C36" s="6" t="s">
        <v>54</v>
      </c>
      <c r="D36" s="6" t="s">
        <v>72</v>
      </c>
      <c r="E36" s="11" t="s">
        <v>73</v>
      </c>
    </row>
    <row r="37" spans="2:5" x14ac:dyDescent="0.45">
      <c r="B37" s="4" t="s">
        <v>74</v>
      </c>
      <c r="C37" s="6" t="s">
        <v>54</v>
      </c>
      <c r="D37" s="6" t="s">
        <v>72</v>
      </c>
      <c r="E37" s="11" t="s">
        <v>75</v>
      </c>
    </row>
    <row r="38" spans="2:5" x14ac:dyDescent="0.45">
      <c r="B38" s="4" t="s">
        <v>76</v>
      </c>
      <c r="C38" s="6" t="s">
        <v>54</v>
      </c>
      <c r="D38" s="6" t="s">
        <v>72</v>
      </c>
      <c r="E38" s="11" t="s">
        <v>77</v>
      </c>
    </row>
    <row r="39" spans="2:5" x14ac:dyDescent="0.45">
      <c r="B39" s="4" t="s">
        <v>78</v>
      </c>
      <c r="C39" s="6" t="s">
        <v>54</v>
      </c>
      <c r="D39" s="6" t="s">
        <v>72</v>
      </c>
      <c r="E39" s="11" t="s">
        <v>79</v>
      </c>
    </row>
    <row r="40" spans="2:5" x14ac:dyDescent="0.45">
      <c r="B40" s="4" t="s">
        <v>80</v>
      </c>
      <c r="C40" s="6" t="s">
        <v>54</v>
      </c>
      <c r="D40" s="6" t="s">
        <v>72</v>
      </c>
      <c r="E40" s="11" t="s">
        <v>81</v>
      </c>
    </row>
    <row r="41" spans="2:5" x14ac:dyDescent="0.45">
      <c r="B41" s="4" t="s">
        <v>82</v>
      </c>
      <c r="C41" s="6" t="s">
        <v>54</v>
      </c>
      <c r="D41" s="6" t="s">
        <v>72</v>
      </c>
      <c r="E41" s="11" t="s">
        <v>83</v>
      </c>
    </row>
    <row r="42" spans="2:5" x14ac:dyDescent="0.45">
      <c r="B42" s="4" t="s">
        <v>84</v>
      </c>
      <c r="C42" s="6" t="s">
        <v>54</v>
      </c>
      <c r="D42" s="6" t="s">
        <v>72</v>
      </c>
      <c r="E42" s="11" t="s">
        <v>85</v>
      </c>
    </row>
    <row r="43" spans="2:5" x14ac:dyDescent="0.45">
      <c r="B43" s="4" t="s">
        <v>86</v>
      </c>
      <c r="C43" s="6" t="s">
        <v>54</v>
      </c>
      <c r="D43" s="6" t="s">
        <v>72</v>
      </c>
      <c r="E43" s="11" t="s">
        <v>75</v>
      </c>
    </row>
    <row r="44" spans="2:5" x14ac:dyDescent="0.45">
      <c r="B44" s="4" t="s">
        <v>87</v>
      </c>
      <c r="C44" s="6" t="s">
        <v>54</v>
      </c>
      <c r="D44" s="6" t="s">
        <v>88</v>
      </c>
      <c r="E44" s="11" t="s">
        <v>89</v>
      </c>
    </row>
    <row r="45" spans="2:5" x14ac:dyDescent="0.45">
      <c r="B45" s="4" t="s">
        <v>90</v>
      </c>
      <c r="C45" s="6" t="s">
        <v>54</v>
      </c>
      <c r="D45" s="6" t="s">
        <v>88</v>
      </c>
      <c r="E45" s="11" t="s">
        <v>91</v>
      </c>
    </row>
    <row r="46" spans="2:5" x14ac:dyDescent="0.45">
      <c r="B46" s="4" t="s">
        <v>92</v>
      </c>
      <c r="C46" s="6" t="s">
        <v>54</v>
      </c>
      <c r="D46" s="6" t="s">
        <v>88</v>
      </c>
      <c r="E46" s="11" t="s">
        <v>93</v>
      </c>
    </row>
    <row r="47" spans="2:5" x14ac:dyDescent="0.45">
      <c r="B47" s="4" t="s">
        <v>94</v>
      </c>
      <c r="C47" s="6" t="s">
        <v>54</v>
      </c>
      <c r="D47" s="6" t="s">
        <v>88</v>
      </c>
      <c r="E47" s="11" t="s">
        <v>95</v>
      </c>
    </row>
    <row r="48" spans="2:5" x14ac:dyDescent="0.45">
      <c r="B48" s="4" t="s">
        <v>96</v>
      </c>
      <c r="C48" s="6" t="s">
        <v>54</v>
      </c>
      <c r="D48" s="6" t="s">
        <v>88</v>
      </c>
      <c r="E48" s="11" t="s">
        <v>97</v>
      </c>
    </row>
    <row r="49" spans="2:5" x14ac:dyDescent="0.45">
      <c r="B49" s="4" t="s">
        <v>98</v>
      </c>
      <c r="C49" s="6" t="s">
        <v>54</v>
      </c>
      <c r="D49" s="6" t="s">
        <v>88</v>
      </c>
      <c r="E49" s="11" t="s">
        <v>99</v>
      </c>
    </row>
    <row r="50" spans="2:5" x14ac:dyDescent="0.45">
      <c r="B50" s="4" t="s">
        <v>100</v>
      </c>
      <c r="C50" s="6" t="s">
        <v>54</v>
      </c>
      <c r="D50" s="6" t="s">
        <v>88</v>
      </c>
      <c r="E50" s="11" t="s">
        <v>101</v>
      </c>
    </row>
    <row r="51" spans="2:5" x14ac:dyDescent="0.45">
      <c r="B51" s="4" t="s">
        <v>102</v>
      </c>
      <c r="C51" s="6" t="s">
        <v>103</v>
      </c>
      <c r="D51" s="6" t="s">
        <v>104</v>
      </c>
      <c r="E51" s="11" t="s">
        <v>105</v>
      </c>
    </row>
    <row r="52" spans="2:5" x14ac:dyDescent="0.45">
      <c r="B52" s="4" t="s">
        <v>106</v>
      </c>
      <c r="C52" s="6" t="s">
        <v>103</v>
      </c>
      <c r="D52" s="6" t="s">
        <v>104</v>
      </c>
      <c r="E52" s="9" t="s">
        <v>107</v>
      </c>
    </row>
    <row r="53" spans="2:5" x14ac:dyDescent="0.45">
      <c r="B53" s="4" t="s">
        <v>108</v>
      </c>
      <c r="C53" s="6" t="s">
        <v>103</v>
      </c>
      <c r="D53" s="6" t="s">
        <v>104</v>
      </c>
      <c r="E53" s="11" t="s">
        <v>109</v>
      </c>
    </row>
    <row r="54" spans="2:5" x14ac:dyDescent="0.45">
      <c r="B54" s="4" t="s">
        <v>110</v>
      </c>
      <c r="C54" s="6" t="s">
        <v>103</v>
      </c>
      <c r="D54" s="6" t="s">
        <v>104</v>
      </c>
      <c r="E54" s="11" t="s">
        <v>111</v>
      </c>
    </row>
    <row r="55" spans="2:5" x14ac:dyDescent="0.45">
      <c r="B55" s="4" t="s">
        <v>112</v>
      </c>
      <c r="C55" s="6" t="s">
        <v>103</v>
      </c>
      <c r="D55" s="6" t="s">
        <v>104</v>
      </c>
      <c r="E55" s="11" t="s">
        <v>113</v>
      </c>
    </row>
    <row r="56" spans="2:5" x14ac:dyDescent="0.45">
      <c r="B56" s="4" t="s">
        <v>114</v>
      </c>
      <c r="C56" s="6" t="s">
        <v>103</v>
      </c>
      <c r="D56" s="6" t="s">
        <v>104</v>
      </c>
      <c r="E56" s="11" t="s">
        <v>115</v>
      </c>
    </row>
    <row r="57" spans="2:5" x14ac:dyDescent="0.45">
      <c r="B57" s="4" t="s">
        <v>116</v>
      </c>
      <c r="C57" s="6" t="s">
        <v>103</v>
      </c>
      <c r="D57" s="6" t="s">
        <v>117</v>
      </c>
      <c r="E57" s="11" t="s">
        <v>118</v>
      </c>
    </row>
    <row r="58" spans="2:5" ht="28.15" x14ac:dyDescent="0.45">
      <c r="B58" s="4" t="s">
        <v>119</v>
      </c>
      <c r="C58" s="6" t="s">
        <v>103</v>
      </c>
      <c r="D58" s="6" t="s">
        <v>117</v>
      </c>
      <c r="E58" s="11" t="s">
        <v>120</v>
      </c>
    </row>
    <row r="59" spans="2:5" x14ac:dyDescent="0.45">
      <c r="B59" s="4" t="s">
        <v>121</v>
      </c>
      <c r="C59" s="6" t="s">
        <v>103</v>
      </c>
      <c r="D59" s="6" t="s">
        <v>117</v>
      </c>
      <c r="E59" s="11" t="s">
        <v>122</v>
      </c>
    </row>
    <row r="60" spans="2:5" x14ac:dyDescent="0.45">
      <c r="B60" s="4" t="s">
        <v>123</v>
      </c>
      <c r="C60" s="6" t="s">
        <v>103</v>
      </c>
      <c r="D60" s="6" t="s">
        <v>117</v>
      </c>
      <c r="E60" s="11" t="s">
        <v>124</v>
      </c>
    </row>
    <row r="61" spans="2:5" x14ac:dyDescent="0.45">
      <c r="B61" s="4" t="s">
        <v>125</v>
      </c>
      <c r="C61" s="6" t="s">
        <v>103</v>
      </c>
      <c r="D61" s="6" t="s">
        <v>126</v>
      </c>
      <c r="E61" s="11" t="s">
        <v>127</v>
      </c>
    </row>
    <row r="62" spans="2:5" x14ac:dyDescent="0.45">
      <c r="B62" s="4" t="s">
        <v>128</v>
      </c>
      <c r="C62" s="6" t="s">
        <v>103</v>
      </c>
      <c r="D62" s="6" t="s">
        <v>126</v>
      </c>
      <c r="E62" s="11" t="s">
        <v>129</v>
      </c>
    </row>
    <row r="63" spans="2:5" x14ac:dyDescent="0.45">
      <c r="B63" s="4" t="s">
        <v>130</v>
      </c>
      <c r="C63" s="6" t="s">
        <v>103</v>
      </c>
      <c r="D63" s="6" t="s">
        <v>126</v>
      </c>
      <c r="E63" s="11" t="s">
        <v>131</v>
      </c>
    </row>
    <row r="64" spans="2:5" x14ac:dyDescent="0.45">
      <c r="B64" s="4" t="s">
        <v>132</v>
      </c>
      <c r="C64" s="6" t="s">
        <v>103</v>
      </c>
      <c r="D64" s="6" t="s">
        <v>126</v>
      </c>
      <c r="E64" s="11" t="s">
        <v>133</v>
      </c>
    </row>
    <row r="65" spans="2:5" x14ac:dyDescent="0.45">
      <c r="B65" s="4" t="s">
        <v>134</v>
      </c>
      <c r="C65" s="6" t="s">
        <v>103</v>
      </c>
      <c r="D65" s="6" t="s">
        <v>126</v>
      </c>
      <c r="E65" s="11" t="s">
        <v>135</v>
      </c>
    </row>
    <row r="66" spans="2:5" x14ac:dyDescent="0.45">
      <c r="B66" s="4" t="s">
        <v>136</v>
      </c>
      <c r="C66" s="6" t="s">
        <v>103</v>
      </c>
      <c r="D66" s="6" t="s">
        <v>126</v>
      </c>
      <c r="E66" s="11" t="s">
        <v>137</v>
      </c>
    </row>
    <row r="67" spans="2:5" x14ac:dyDescent="0.45">
      <c r="B67" s="4" t="s">
        <v>138</v>
      </c>
      <c r="C67" s="6" t="s">
        <v>103</v>
      </c>
      <c r="D67" s="6" t="s">
        <v>126</v>
      </c>
      <c r="E67" s="11" t="s">
        <v>139</v>
      </c>
    </row>
    <row r="68" spans="2:5" x14ac:dyDescent="0.45">
      <c r="B68" s="4" t="s">
        <v>140</v>
      </c>
      <c r="C68" s="6" t="s">
        <v>103</v>
      </c>
      <c r="D68" s="6" t="s">
        <v>141</v>
      </c>
      <c r="E68" s="11" t="s">
        <v>36</v>
      </c>
    </row>
    <row r="69" spans="2:5" x14ac:dyDescent="0.45">
      <c r="B69" s="4" t="s">
        <v>142</v>
      </c>
      <c r="C69" s="6" t="s">
        <v>103</v>
      </c>
      <c r="D69" s="6" t="s">
        <v>141</v>
      </c>
      <c r="E69" s="11" t="s">
        <v>143</v>
      </c>
    </row>
    <row r="70" spans="2:5" x14ac:dyDescent="0.45">
      <c r="B70" s="4" t="s">
        <v>144</v>
      </c>
      <c r="C70" s="6" t="s">
        <v>103</v>
      </c>
      <c r="D70" s="6" t="s">
        <v>141</v>
      </c>
      <c r="E70" s="11" t="s">
        <v>145</v>
      </c>
    </row>
    <row r="71" spans="2:5" x14ac:dyDescent="0.45">
      <c r="B71" s="4" t="s">
        <v>146</v>
      </c>
      <c r="C71" s="6" t="s">
        <v>103</v>
      </c>
      <c r="D71" s="6" t="s">
        <v>141</v>
      </c>
      <c r="E71" s="11" t="s">
        <v>19</v>
      </c>
    </row>
    <row r="72" spans="2:5" x14ac:dyDescent="0.45">
      <c r="B72" s="4" t="s">
        <v>147</v>
      </c>
      <c r="C72" s="6" t="s">
        <v>103</v>
      </c>
      <c r="D72" s="6" t="s">
        <v>141</v>
      </c>
      <c r="E72" s="11" t="s">
        <v>148</v>
      </c>
    </row>
    <row r="73" spans="2:5" x14ac:dyDescent="0.45">
      <c r="B73" s="4" t="s">
        <v>149</v>
      </c>
      <c r="C73" s="6" t="s">
        <v>103</v>
      </c>
      <c r="D73" s="6" t="s">
        <v>141</v>
      </c>
      <c r="E73" s="11" t="s">
        <v>150</v>
      </c>
    </row>
    <row r="74" spans="2:5" x14ac:dyDescent="0.45">
      <c r="B74" s="4" t="s">
        <v>151</v>
      </c>
      <c r="C74" s="6" t="s">
        <v>103</v>
      </c>
      <c r="D74" s="6" t="s">
        <v>141</v>
      </c>
      <c r="E74" s="11" t="s">
        <v>152</v>
      </c>
    </row>
    <row r="75" spans="2:5" x14ac:dyDescent="0.45">
      <c r="B75" s="4" t="s">
        <v>153</v>
      </c>
      <c r="C75" s="6" t="s">
        <v>103</v>
      </c>
      <c r="D75" s="6" t="s">
        <v>154</v>
      </c>
      <c r="E75" s="11" t="s">
        <v>155</v>
      </c>
    </row>
    <row r="76" spans="2:5" x14ac:dyDescent="0.45">
      <c r="B76" s="4" t="s">
        <v>156</v>
      </c>
      <c r="C76" s="6" t="s">
        <v>103</v>
      </c>
      <c r="D76" s="6" t="s">
        <v>154</v>
      </c>
      <c r="E76" s="11" t="s">
        <v>157</v>
      </c>
    </row>
    <row r="77" spans="2:5" x14ac:dyDescent="0.45">
      <c r="B77" s="4" t="s">
        <v>158</v>
      </c>
      <c r="C77" s="6" t="s">
        <v>103</v>
      </c>
      <c r="D77" s="6" t="s">
        <v>154</v>
      </c>
      <c r="E77" s="11" t="s">
        <v>159</v>
      </c>
    </row>
    <row r="78" spans="2:5" x14ac:dyDescent="0.45">
      <c r="B78" s="4" t="s">
        <v>160</v>
      </c>
      <c r="C78" s="6" t="s">
        <v>103</v>
      </c>
      <c r="D78" s="6" t="s">
        <v>161</v>
      </c>
      <c r="E78" s="11" t="s">
        <v>162</v>
      </c>
    </row>
    <row r="79" spans="2:5" x14ac:dyDescent="0.45">
      <c r="B79" s="4" t="s">
        <v>163</v>
      </c>
      <c r="C79" s="6" t="s">
        <v>103</v>
      </c>
      <c r="D79" s="6" t="s">
        <v>161</v>
      </c>
      <c r="E79" s="11" t="s">
        <v>164</v>
      </c>
    </row>
    <row r="80" spans="2:5" x14ac:dyDescent="0.45">
      <c r="B80" s="4" t="s">
        <v>165</v>
      </c>
      <c r="C80" s="6" t="s">
        <v>103</v>
      </c>
      <c r="D80" s="6" t="s">
        <v>161</v>
      </c>
      <c r="E80" s="11" t="s">
        <v>166</v>
      </c>
    </row>
    <row r="81" spans="2:5" x14ac:dyDescent="0.45">
      <c r="B81" s="4" t="s">
        <v>167</v>
      </c>
      <c r="C81" s="6" t="s">
        <v>103</v>
      </c>
      <c r="D81" s="6" t="s">
        <v>161</v>
      </c>
      <c r="E81" s="11" t="s">
        <v>168</v>
      </c>
    </row>
    <row r="82" spans="2:5" x14ac:dyDescent="0.45">
      <c r="B82" s="4" t="s">
        <v>169</v>
      </c>
      <c r="C82" s="6" t="s">
        <v>103</v>
      </c>
      <c r="D82" s="6" t="s">
        <v>161</v>
      </c>
      <c r="E82" s="11" t="s">
        <v>129</v>
      </c>
    </row>
    <row r="83" spans="2:5" x14ac:dyDescent="0.45">
      <c r="B83" s="4" t="s">
        <v>170</v>
      </c>
      <c r="C83" s="6" t="s">
        <v>103</v>
      </c>
      <c r="D83" s="6" t="s">
        <v>161</v>
      </c>
      <c r="E83" s="11" t="s">
        <v>171</v>
      </c>
    </row>
    <row r="84" spans="2:5" x14ac:dyDescent="0.45">
      <c r="B84" s="4" t="s">
        <v>172</v>
      </c>
      <c r="C84" s="6" t="s">
        <v>103</v>
      </c>
      <c r="D84" s="6" t="s">
        <v>161</v>
      </c>
      <c r="E84" s="11" t="s">
        <v>129</v>
      </c>
    </row>
    <row r="85" spans="2:5" x14ac:dyDescent="0.45">
      <c r="B85" s="7" t="s">
        <v>173</v>
      </c>
      <c r="C85" s="8" t="s">
        <v>103</v>
      </c>
      <c r="D85" s="8" t="s">
        <v>161</v>
      </c>
      <c r="E85" s="12" t="s">
        <v>17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B22FC9-57F7-4C2F-B851-9A9E2F0F3341}">
  <dimension ref="B1:O18"/>
  <sheetViews>
    <sheetView zoomScale="70" zoomScaleNormal="70" workbookViewId="0">
      <selection activeCell="D37" sqref="D37"/>
    </sheetView>
  </sheetViews>
  <sheetFormatPr defaultColWidth="9.33203125" defaultRowHeight="14.25" x14ac:dyDescent="0.45"/>
  <cols>
    <col min="2" max="2" width="10.6640625" bestFit="1" customWidth="1"/>
    <col min="3" max="3" width="32.796875" customWidth="1"/>
    <col min="4" max="4" width="19.46484375" customWidth="1"/>
    <col min="5" max="5" width="13.6640625" bestFit="1" customWidth="1"/>
    <col min="8" max="8" width="18.796875" customWidth="1"/>
    <col min="9" max="9" width="20.33203125" customWidth="1"/>
    <col min="10" max="10" width="18.1328125" customWidth="1"/>
    <col min="12" max="12" width="13.46484375" bestFit="1" customWidth="1"/>
    <col min="13" max="13" width="12.46484375" customWidth="1"/>
  </cols>
  <sheetData>
    <row r="1" spans="2:15" x14ac:dyDescent="0.45">
      <c r="B1" s="5" t="s">
        <v>175</v>
      </c>
    </row>
    <row r="2" spans="2:15" ht="14.65" thickBot="1" x14ac:dyDescent="0.5"/>
    <row r="3" spans="2:15" ht="43.5" x14ac:dyDescent="0.45">
      <c r="B3" s="56" t="s">
        <v>212</v>
      </c>
      <c r="C3" s="57" t="s">
        <v>213</v>
      </c>
      <c r="D3" s="36" t="s">
        <v>269</v>
      </c>
      <c r="E3" s="35" t="s">
        <v>251</v>
      </c>
      <c r="F3" s="36" t="s">
        <v>247</v>
      </c>
      <c r="G3" s="36" t="s">
        <v>176</v>
      </c>
      <c r="H3" s="36" t="s">
        <v>248</v>
      </c>
      <c r="I3" s="36" t="s">
        <v>249</v>
      </c>
      <c r="J3" s="36" t="s">
        <v>250</v>
      </c>
      <c r="K3" s="36" t="s">
        <v>270</v>
      </c>
      <c r="L3" s="36" t="s">
        <v>271</v>
      </c>
      <c r="M3" s="36" t="s">
        <v>272</v>
      </c>
      <c r="N3" s="36" t="s">
        <v>273</v>
      </c>
      <c r="O3" s="58" t="s">
        <v>274</v>
      </c>
    </row>
    <row r="4" spans="2:15" x14ac:dyDescent="0.45">
      <c r="B4" s="42" t="s">
        <v>231</v>
      </c>
      <c r="C4" s="62" t="s">
        <v>253</v>
      </c>
      <c r="D4" s="76" t="s">
        <v>280</v>
      </c>
      <c r="E4" s="63">
        <v>2.5299999999999998</v>
      </c>
      <c r="F4" s="64">
        <v>31.6</v>
      </c>
      <c r="G4" s="64">
        <v>263</v>
      </c>
      <c r="H4" s="65">
        <v>16605</v>
      </c>
      <c r="I4" s="64">
        <v>99.17</v>
      </c>
      <c r="J4" s="64">
        <v>0.28000000000000003</v>
      </c>
      <c r="K4" s="64">
        <v>2561</v>
      </c>
      <c r="L4" s="64">
        <v>2445</v>
      </c>
      <c r="M4" s="64">
        <v>41</v>
      </c>
      <c r="N4" s="64">
        <v>13</v>
      </c>
      <c r="O4" s="59">
        <v>58</v>
      </c>
    </row>
    <row r="5" spans="2:15" ht="27" x14ac:dyDescent="0.45">
      <c r="B5" s="42" t="s">
        <v>233</v>
      </c>
      <c r="C5" s="62" t="s">
        <v>253</v>
      </c>
      <c r="D5" s="77" t="s">
        <v>281</v>
      </c>
      <c r="E5" s="66">
        <v>2.6</v>
      </c>
      <c r="F5" s="64">
        <v>31.6</v>
      </c>
      <c r="G5" s="64">
        <v>153</v>
      </c>
      <c r="H5" s="65">
        <v>32134</v>
      </c>
      <c r="I5" s="64">
        <v>99.17</v>
      </c>
      <c r="J5" s="64">
        <v>0.28000000000000003</v>
      </c>
      <c r="K5" s="64">
        <v>2644</v>
      </c>
      <c r="L5" s="64">
        <v>2525</v>
      </c>
      <c r="M5" s="64">
        <v>47</v>
      </c>
      <c r="N5" s="64">
        <v>9</v>
      </c>
      <c r="O5" s="43">
        <v>59</v>
      </c>
    </row>
    <row r="6" spans="2:15" ht="27" x14ac:dyDescent="0.45">
      <c r="B6" s="42" t="s">
        <v>223</v>
      </c>
      <c r="C6" s="62" t="s">
        <v>254</v>
      </c>
      <c r="D6" s="77" t="s">
        <v>282</v>
      </c>
      <c r="E6" s="63">
        <v>2.69</v>
      </c>
      <c r="F6" s="64">
        <v>32.799999999999997</v>
      </c>
      <c r="G6" s="64">
        <v>88</v>
      </c>
      <c r="H6" s="65">
        <v>56719</v>
      </c>
      <c r="I6" s="64">
        <v>99.67</v>
      </c>
      <c r="J6" s="64">
        <v>0.12</v>
      </c>
      <c r="K6" s="64">
        <v>2675</v>
      </c>
      <c r="L6" s="64">
        <v>2510</v>
      </c>
      <c r="M6" s="64">
        <v>93</v>
      </c>
      <c r="N6" s="64">
        <v>12</v>
      </c>
      <c r="O6" s="43">
        <v>56</v>
      </c>
    </row>
    <row r="7" spans="2:15" ht="27" x14ac:dyDescent="0.45">
      <c r="B7" s="42" t="s">
        <v>229</v>
      </c>
      <c r="C7" s="62" t="s">
        <v>255</v>
      </c>
      <c r="D7" s="77" t="s">
        <v>283</v>
      </c>
      <c r="E7" s="63">
        <v>2.64</v>
      </c>
      <c r="F7" s="67">
        <v>33</v>
      </c>
      <c r="G7" s="64">
        <v>65</v>
      </c>
      <c r="H7" s="65">
        <v>86350</v>
      </c>
      <c r="I7" s="64">
        <v>99.45</v>
      </c>
      <c r="J7" s="64">
        <v>0</v>
      </c>
      <c r="K7" s="64">
        <v>2664</v>
      </c>
      <c r="L7" s="64">
        <v>2540</v>
      </c>
      <c r="M7" s="64">
        <v>54</v>
      </c>
      <c r="N7" s="64">
        <v>11</v>
      </c>
      <c r="O7" s="43">
        <v>55</v>
      </c>
    </row>
    <row r="8" spans="2:15" ht="27" x14ac:dyDescent="0.45">
      <c r="B8" s="42" t="s">
        <v>226</v>
      </c>
      <c r="C8" s="62" t="s">
        <v>256</v>
      </c>
      <c r="D8" s="77" t="s">
        <v>284</v>
      </c>
      <c r="E8" s="63">
        <v>2.3199999999999998</v>
      </c>
      <c r="F8" s="64">
        <v>32.299999999999997</v>
      </c>
      <c r="G8" s="64">
        <v>472</v>
      </c>
      <c r="H8" s="65">
        <v>8331</v>
      </c>
      <c r="I8" s="64">
        <v>97.34</v>
      </c>
      <c r="J8" s="64">
        <v>1.07</v>
      </c>
      <c r="K8" s="64">
        <v>2335</v>
      </c>
      <c r="L8" s="64">
        <v>2206</v>
      </c>
      <c r="M8" s="64">
        <v>57</v>
      </c>
      <c r="N8" s="64">
        <v>11</v>
      </c>
      <c r="O8" s="43">
        <v>57</v>
      </c>
    </row>
    <row r="9" spans="2:15" ht="27" x14ac:dyDescent="0.45">
      <c r="B9" s="42" t="s">
        <v>238</v>
      </c>
      <c r="C9" s="62" t="s">
        <v>252</v>
      </c>
      <c r="D9" s="77" t="s">
        <v>285</v>
      </c>
      <c r="E9" s="63">
        <v>2.4500000000000002</v>
      </c>
      <c r="F9" s="64">
        <v>32.6</v>
      </c>
      <c r="G9" s="64">
        <v>26</v>
      </c>
      <c r="H9" s="65">
        <v>264130</v>
      </c>
      <c r="I9" s="64">
        <v>99.73</v>
      </c>
      <c r="J9" s="64">
        <v>0.06</v>
      </c>
      <c r="K9" s="64">
        <v>2450</v>
      </c>
      <c r="L9" s="64">
        <v>2335</v>
      </c>
      <c r="M9" s="64">
        <v>38</v>
      </c>
      <c r="N9" s="64">
        <v>13</v>
      </c>
      <c r="O9" s="43">
        <v>60</v>
      </c>
    </row>
    <row r="10" spans="2:15" ht="27" x14ac:dyDescent="0.45">
      <c r="B10" s="42" t="s">
        <v>240</v>
      </c>
      <c r="C10" s="62" t="s">
        <v>252</v>
      </c>
      <c r="D10" s="77" t="s">
        <v>286</v>
      </c>
      <c r="E10" s="63">
        <v>2.4500000000000002</v>
      </c>
      <c r="F10" s="64">
        <v>32.6</v>
      </c>
      <c r="G10" s="64">
        <v>30</v>
      </c>
      <c r="H10" s="65">
        <v>269826</v>
      </c>
      <c r="I10" s="64">
        <v>99.73</v>
      </c>
      <c r="J10" s="64">
        <v>0.06</v>
      </c>
      <c r="K10" s="64">
        <v>2451</v>
      </c>
      <c r="L10" s="64">
        <v>2335</v>
      </c>
      <c r="M10" s="64">
        <v>38</v>
      </c>
      <c r="N10" s="64">
        <v>13</v>
      </c>
      <c r="O10" s="43">
        <v>61</v>
      </c>
    </row>
    <row r="11" spans="2:15" ht="27" x14ac:dyDescent="0.45">
      <c r="B11" s="42" t="s">
        <v>241</v>
      </c>
      <c r="C11" s="62" t="s">
        <v>252</v>
      </c>
      <c r="D11" s="77" t="s">
        <v>287</v>
      </c>
      <c r="E11" s="63">
        <v>2.48</v>
      </c>
      <c r="F11" s="78">
        <v>32.6</v>
      </c>
      <c r="G11" s="64">
        <v>60</v>
      </c>
      <c r="H11" s="65">
        <v>87980</v>
      </c>
      <c r="I11" s="64">
        <v>99.73</v>
      </c>
      <c r="J11" s="64">
        <v>0.06</v>
      </c>
      <c r="K11" s="64">
        <v>2489</v>
      </c>
      <c r="L11" s="64">
        <v>2377</v>
      </c>
      <c r="M11" s="64">
        <v>38</v>
      </c>
      <c r="N11" s="64">
        <v>10</v>
      </c>
      <c r="O11" s="43">
        <v>60</v>
      </c>
    </row>
    <row r="12" spans="2:15" ht="27" x14ac:dyDescent="0.45">
      <c r="B12" s="42" t="s">
        <v>242</v>
      </c>
      <c r="C12" s="62" t="s">
        <v>252</v>
      </c>
      <c r="D12" s="77" t="s">
        <v>288</v>
      </c>
      <c r="E12" s="63">
        <v>2.4700000000000002</v>
      </c>
      <c r="F12" s="78">
        <v>32.9</v>
      </c>
      <c r="G12" s="64">
        <v>162</v>
      </c>
      <c r="H12" s="65">
        <v>37340</v>
      </c>
      <c r="I12" s="64">
        <v>99.73</v>
      </c>
      <c r="J12" s="64">
        <v>0.24</v>
      </c>
      <c r="K12" s="64">
        <v>2507</v>
      </c>
      <c r="L12" s="64">
        <v>2388</v>
      </c>
      <c r="M12" s="64">
        <v>40</v>
      </c>
      <c r="N12" s="64">
        <v>14</v>
      </c>
      <c r="O12" s="43">
        <v>61</v>
      </c>
    </row>
    <row r="13" spans="2:15" ht="27" x14ac:dyDescent="0.45">
      <c r="B13" s="42" t="s">
        <v>235</v>
      </c>
      <c r="C13" s="62" t="s">
        <v>253</v>
      </c>
      <c r="D13" s="77" t="s">
        <v>289</v>
      </c>
      <c r="E13" s="66">
        <v>2.5</v>
      </c>
      <c r="F13" s="64">
        <v>31.5</v>
      </c>
      <c r="G13" s="64">
        <v>57</v>
      </c>
      <c r="H13" s="65">
        <v>135636</v>
      </c>
      <c r="I13" s="64">
        <v>99.17</v>
      </c>
      <c r="J13" s="64">
        <v>0.08</v>
      </c>
      <c r="K13" s="64">
        <v>2481</v>
      </c>
      <c r="L13" s="64">
        <v>2364</v>
      </c>
      <c r="M13" s="64">
        <v>39</v>
      </c>
      <c r="N13" s="64">
        <v>15</v>
      </c>
      <c r="O13" s="43">
        <v>59</v>
      </c>
    </row>
    <row r="14" spans="2:15" ht="27" x14ac:dyDescent="0.45">
      <c r="B14" s="42" t="s">
        <v>236</v>
      </c>
      <c r="C14" s="62" t="s">
        <v>253</v>
      </c>
      <c r="D14" s="77" t="s">
        <v>290</v>
      </c>
      <c r="E14" s="66">
        <v>2.5</v>
      </c>
      <c r="F14" s="64">
        <v>31.5</v>
      </c>
      <c r="G14" s="64">
        <v>29</v>
      </c>
      <c r="H14" s="65">
        <v>415313</v>
      </c>
      <c r="I14" s="64">
        <v>99.17</v>
      </c>
      <c r="J14" s="64">
        <v>0.08</v>
      </c>
      <c r="K14" s="64">
        <v>2474</v>
      </c>
      <c r="L14" s="64">
        <v>2360</v>
      </c>
      <c r="M14" s="64">
        <v>39</v>
      </c>
      <c r="N14" s="64">
        <v>12</v>
      </c>
      <c r="O14" s="43">
        <v>59</v>
      </c>
    </row>
    <row r="15" spans="2:15" ht="27" x14ac:dyDescent="0.45">
      <c r="B15" s="42" t="s">
        <v>243</v>
      </c>
      <c r="C15" s="62" t="s">
        <v>252</v>
      </c>
      <c r="D15" s="77" t="s">
        <v>291</v>
      </c>
      <c r="E15" s="63">
        <v>2.48</v>
      </c>
      <c r="F15" s="64">
        <v>32.5</v>
      </c>
      <c r="G15" s="64">
        <v>43</v>
      </c>
      <c r="H15" s="65">
        <v>131827</v>
      </c>
      <c r="I15" s="64">
        <v>99.73</v>
      </c>
      <c r="J15" s="64">
        <v>0.06</v>
      </c>
      <c r="K15" s="64">
        <v>2490</v>
      </c>
      <c r="L15" s="64">
        <v>2373</v>
      </c>
      <c r="M15" s="64">
        <v>37</v>
      </c>
      <c r="N15" s="64">
        <v>15</v>
      </c>
      <c r="O15" s="43">
        <v>61</v>
      </c>
    </row>
    <row r="16" spans="2:15" ht="27" x14ac:dyDescent="0.45">
      <c r="B16" s="42" t="s">
        <v>237</v>
      </c>
      <c r="C16" s="62" t="s">
        <v>253</v>
      </c>
      <c r="D16" s="77" t="s">
        <v>292</v>
      </c>
      <c r="E16" s="63">
        <v>2.46</v>
      </c>
      <c r="F16" s="64">
        <v>31.5</v>
      </c>
      <c r="G16" s="64">
        <v>60</v>
      </c>
      <c r="H16" s="65">
        <v>107424</v>
      </c>
      <c r="I16" s="64">
        <v>99.17</v>
      </c>
      <c r="J16" s="64">
        <v>0.08</v>
      </c>
      <c r="K16" s="64">
        <v>2439</v>
      </c>
      <c r="L16" s="64">
        <v>2335</v>
      </c>
      <c r="M16" s="64">
        <v>28</v>
      </c>
      <c r="N16" s="64">
        <v>13</v>
      </c>
      <c r="O16" s="43">
        <v>59</v>
      </c>
    </row>
    <row r="17" spans="2:15" ht="27.4" thickBot="1" x14ac:dyDescent="0.5">
      <c r="B17" s="37" t="s">
        <v>244</v>
      </c>
      <c r="C17" s="38" t="s">
        <v>252</v>
      </c>
      <c r="D17" s="79" t="s">
        <v>293</v>
      </c>
      <c r="E17" s="60">
        <v>2.48</v>
      </c>
      <c r="F17" s="80">
        <v>32.6</v>
      </c>
      <c r="G17" s="39">
        <v>56</v>
      </c>
      <c r="H17" s="40">
        <v>88437</v>
      </c>
      <c r="I17" s="39">
        <v>99.73</v>
      </c>
      <c r="J17" s="39">
        <v>0.06</v>
      </c>
      <c r="K17" s="39">
        <v>2501</v>
      </c>
      <c r="L17" s="39">
        <v>2379</v>
      </c>
      <c r="M17" s="39">
        <v>39</v>
      </c>
      <c r="N17" s="39">
        <v>18</v>
      </c>
      <c r="O17" s="41">
        <v>61</v>
      </c>
    </row>
    <row r="18" spans="2:15" x14ac:dyDescent="0.45">
      <c r="B18" s="61" t="s">
        <v>29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8676E9-90C9-4A5A-AD11-C628FC043AB4}">
  <dimension ref="B1:I19"/>
  <sheetViews>
    <sheetView workbookViewId="0">
      <selection activeCell="B4" sqref="B4"/>
    </sheetView>
  </sheetViews>
  <sheetFormatPr defaultColWidth="9.1328125" defaultRowHeight="14.25" x14ac:dyDescent="0.45"/>
  <cols>
    <col min="1" max="1" width="9.1328125" style="26"/>
    <col min="2" max="2" width="28.59765625" style="26" customWidth="1"/>
    <col min="3" max="3" width="14.59765625" style="26" bestFit="1" customWidth="1"/>
    <col min="4" max="4" width="11.3984375" style="26" bestFit="1" customWidth="1"/>
    <col min="5" max="5" width="13" style="26" bestFit="1" customWidth="1"/>
    <col min="6" max="6" width="14.1328125" style="26" customWidth="1"/>
    <col min="7" max="7" width="33.3984375" style="26" bestFit="1" customWidth="1"/>
    <col min="8" max="8" width="13.3984375" style="26" bestFit="1" customWidth="1"/>
    <col min="9" max="9" width="14.3984375" style="26" customWidth="1"/>
    <col min="10" max="16384" width="9.1328125" style="26"/>
  </cols>
  <sheetData>
    <row r="1" spans="2:9" x14ac:dyDescent="0.45">
      <c r="B1" s="27" t="s">
        <v>279</v>
      </c>
    </row>
    <row r="2" spans="2:9" ht="14.65" thickBot="1" x14ac:dyDescent="0.5"/>
    <row r="3" spans="2:9" ht="41.25" customHeight="1" thickBot="1" x14ac:dyDescent="0.5">
      <c r="B3" s="72" t="s">
        <v>180</v>
      </c>
      <c r="C3" s="73" t="s">
        <v>181</v>
      </c>
      <c r="D3" s="73" t="s">
        <v>182</v>
      </c>
      <c r="E3" s="73" t="s">
        <v>183</v>
      </c>
      <c r="F3" s="73" t="s">
        <v>184</v>
      </c>
      <c r="G3" s="73" t="s">
        <v>185</v>
      </c>
      <c r="H3" s="73" t="s">
        <v>186</v>
      </c>
      <c r="I3" s="74" t="s">
        <v>187</v>
      </c>
    </row>
    <row r="4" spans="2:9" ht="15.75" customHeight="1" thickTop="1" x14ac:dyDescent="0.45">
      <c r="B4" s="28" t="s">
        <v>277</v>
      </c>
      <c r="C4" s="68">
        <v>9</v>
      </c>
      <c r="D4" s="68">
        <v>14</v>
      </c>
      <c r="E4" s="69">
        <v>32</v>
      </c>
      <c r="F4" s="68">
        <v>8</v>
      </c>
      <c r="G4" s="68">
        <v>8</v>
      </c>
      <c r="H4" s="70">
        <v>19</v>
      </c>
      <c r="I4" s="71">
        <v>8</v>
      </c>
    </row>
    <row r="5" spans="2:9" ht="34.5" customHeight="1" x14ac:dyDescent="0.45">
      <c r="B5" s="28" t="s">
        <v>278</v>
      </c>
      <c r="C5" s="29">
        <v>29</v>
      </c>
      <c r="D5" s="29" t="s">
        <v>188</v>
      </c>
      <c r="E5" s="29">
        <v>38</v>
      </c>
      <c r="F5" s="29">
        <v>29</v>
      </c>
      <c r="G5" s="29" t="s">
        <v>189</v>
      </c>
      <c r="H5" s="29">
        <v>22</v>
      </c>
      <c r="I5" s="30">
        <v>29</v>
      </c>
    </row>
    <row r="6" spans="2:9" x14ac:dyDescent="0.45">
      <c r="B6" s="28" t="s">
        <v>18</v>
      </c>
      <c r="C6" s="29" t="s">
        <v>190</v>
      </c>
      <c r="D6" s="29" t="s">
        <v>191</v>
      </c>
      <c r="E6" s="29" t="s">
        <v>190</v>
      </c>
      <c r="F6" s="29" t="s">
        <v>192</v>
      </c>
      <c r="G6" s="29" t="s">
        <v>193</v>
      </c>
      <c r="H6" s="29" t="s">
        <v>194</v>
      </c>
      <c r="I6" s="30" t="s">
        <v>191</v>
      </c>
    </row>
    <row r="7" spans="2:9" x14ac:dyDescent="0.45">
      <c r="B7" s="28" t="s">
        <v>21</v>
      </c>
      <c r="C7" s="29" t="s">
        <v>195</v>
      </c>
      <c r="D7" s="29" t="s">
        <v>196</v>
      </c>
      <c r="E7" s="29" t="s">
        <v>190</v>
      </c>
      <c r="F7" s="29" t="s">
        <v>197</v>
      </c>
      <c r="G7" s="29" t="s">
        <v>190</v>
      </c>
      <c r="H7" s="29" t="s">
        <v>191</v>
      </c>
      <c r="I7" s="30" t="s">
        <v>196</v>
      </c>
    </row>
    <row r="8" spans="2:9" x14ac:dyDescent="0.45">
      <c r="B8" s="28" t="s">
        <v>33</v>
      </c>
      <c r="C8" s="29" t="s">
        <v>192</v>
      </c>
      <c r="D8" s="29" t="s">
        <v>194</v>
      </c>
      <c r="E8" s="29" t="s">
        <v>195</v>
      </c>
      <c r="F8" s="29" t="s">
        <v>191</v>
      </c>
      <c r="G8" s="29" t="s">
        <v>197</v>
      </c>
      <c r="H8" s="29" t="s">
        <v>177</v>
      </c>
      <c r="I8" s="30" t="s">
        <v>194</v>
      </c>
    </row>
    <row r="9" spans="2:9" x14ac:dyDescent="0.45">
      <c r="B9" s="28" t="s">
        <v>51</v>
      </c>
      <c r="C9" s="29" t="s">
        <v>198</v>
      </c>
      <c r="D9" s="29" t="s">
        <v>194</v>
      </c>
      <c r="E9" s="29" t="s">
        <v>179</v>
      </c>
      <c r="F9" s="29" t="s">
        <v>198</v>
      </c>
      <c r="G9" s="29" t="s">
        <v>195</v>
      </c>
      <c r="H9" s="29" t="s">
        <v>196</v>
      </c>
      <c r="I9" s="31" t="s">
        <v>199</v>
      </c>
    </row>
    <row r="10" spans="2:9" x14ac:dyDescent="0.45">
      <c r="B10" s="28" t="s">
        <v>78</v>
      </c>
      <c r="C10" s="29" t="s">
        <v>193</v>
      </c>
      <c r="D10" s="29" t="s">
        <v>195</v>
      </c>
      <c r="E10" s="29" t="s">
        <v>200</v>
      </c>
      <c r="F10" s="29" t="s">
        <v>192</v>
      </c>
      <c r="G10" s="29" t="s">
        <v>196</v>
      </c>
      <c r="H10" s="29" t="s">
        <v>178</v>
      </c>
      <c r="I10" s="30" t="s">
        <v>195</v>
      </c>
    </row>
    <row r="11" spans="2:9" x14ac:dyDescent="0.45">
      <c r="B11" s="28" t="s">
        <v>102</v>
      </c>
      <c r="C11" s="29" t="s">
        <v>193</v>
      </c>
      <c r="D11" s="29" t="s">
        <v>195</v>
      </c>
      <c r="E11" s="29" t="s">
        <v>201</v>
      </c>
      <c r="F11" s="29" t="s">
        <v>192</v>
      </c>
      <c r="G11" s="29" t="s">
        <v>190</v>
      </c>
      <c r="H11" s="29" t="s">
        <v>202</v>
      </c>
      <c r="I11" s="30" t="s">
        <v>198</v>
      </c>
    </row>
    <row r="12" spans="2:9" x14ac:dyDescent="0.45">
      <c r="B12" s="28" t="s">
        <v>114</v>
      </c>
      <c r="C12" s="29" t="s">
        <v>192</v>
      </c>
      <c r="D12" s="29" t="s">
        <v>196</v>
      </c>
      <c r="E12" s="29" t="s">
        <v>195</v>
      </c>
      <c r="F12" s="29" t="s">
        <v>191</v>
      </c>
      <c r="G12" s="29" t="s">
        <v>193</v>
      </c>
      <c r="H12" s="29" t="s">
        <v>203</v>
      </c>
      <c r="I12" s="30" t="s">
        <v>191</v>
      </c>
    </row>
    <row r="13" spans="2:9" x14ac:dyDescent="0.45">
      <c r="B13" s="28" t="s">
        <v>125</v>
      </c>
      <c r="C13" s="29" t="s">
        <v>194</v>
      </c>
      <c r="D13" s="29" t="s">
        <v>192</v>
      </c>
      <c r="E13" s="29" t="s">
        <v>197</v>
      </c>
      <c r="F13" s="29" t="s">
        <v>194</v>
      </c>
      <c r="G13" s="29" t="s">
        <v>198</v>
      </c>
      <c r="H13" s="29" t="s">
        <v>204</v>
      </c>
      <c r="I13" s="30" t="s">
        <v>194</v>
      </c>
    </row>
    <row r="14" spans="2:9" x14ac:dyDescent="0.45">
      <c r="B14" s="28" t="s">
        <v>132</v>
      </c>
      <c r="C14" s="29" t="s">
        <v>190</v>
      </c>
      <c r="D14" s="29" t="s">
        <v>197</v>
      </c>
      <c r="E14" s="29" t="s">
        <v>193</v>
      </c>
      <c r="F14" s="29" t="s">
        <v>191</v>
      </c>
      <c r="G14" s="29" t="s">
        <v>195</v>
      </c>
      <c r="H14" s="29" t="s">
        <v>203</v>
      </c>
      <c r="I14" s="30" t="s">
        <v>191</v>
      </c>
    </row>
    <row r="15" spans="2:9" x14ac:dyDescent="0.45">
      <c r="B15" s="28" t="s">
        <v>134</v>
      </c>
      <c r="C15" s="29" t="s">
        <v>198</v>
      </c>
      <c r="D15" s="29" t="s">
        <v>196</v>
      </c>
      <c r="E15" s="29" t="s">
        <v>192</v>
      </c>
      <c r="F15" s="29" t="s">
        <v>194</v>
      </c>
      <c r="G15" s="29" t="s">
        <v>190</v>
      </c>
      <c r="H15" s="29" t="s">
        <v>205</v>
      </c>
      <c r="I15" s="30" t="s">
        <v>196</v>
      </c>
    </row>
    <row r="16" spans="2:9" x14ac:dyDescent="0.45">
      <c r="B16" s="28" t="s">
        <v>146</v>
      </c>
      <c r="C16" s="29" t="s">
        <v>193</v>
      </c>
      <c r="D16" s="29" t="s">
        <v>197</v>
      </c>
      <c r="E16" s="29" t="s">
        <v>190</v>
      </c>
      <c r="F16" s="29" t="s">
        <v>191</v>
      </c>
      <c r="G16" s="29" t="s">
        <v>206</v>
      </c>
      <c r="H16" s="29" t="s">
        <v>194</v>
      </c>
      <c r="I16" s="30" t="s">
        <v>196</v>
      </c>
    </row>
    <row r="17" spans="2:9" x14ac:dyDescent="0.45">
      <c r="B17" s="28" t="s">
        <v>160</v>
      </c>
      <c r="C17" s="29" t="s">
        <v>190</v>
      </c>
      <c r="D17" s="29" t="s">
        <v>179</v>
      </c>
      <c r="E17" s="29" t="s">
        <v>200</v>
      </c>
      <c r="F17" s="29" t="s">
        <v>195</v>
      </c>
      <c r="G17" s="29" t="s">
        <v>201</v>
      </c>
      <c r="H17" s="29" t="s">
        <v>191</v>
      </c>
      <c r="I17" s="30" t="s">
        <v>195</v>
      </c>
    </row>
    <row r="18" spans="2:9" x14ac:dyDescent="0.45">
      <c r="B18" s="28" t="s">
        <v>167</v>
      </c>
      <c r="C18" s="29" t="s">
        <v>190</v>
      </c>
      <c r="D18" s="29" t="s">
        <v>195</v>
      </c>
      <c r="E18" s="29" t="s">
        <v>206</v>
      </c>
      <c r="F18" s="29" t="s">
        <v>202</v>
      </c>
      <c r="G18" s="29" t="s">
        <v>196</v>
      </c>
      <c r="H18" s="29" t="s">
        <v>204</v>
      </c>
      <c r="I18" s="30" t="s">
        <v>191</v>
      </c>
    </row>
    <row r="19" spans="2:9" ht="14.65" thickBot="1" x14ac:dyDescent="0.5">
      <c r="B19" s="32" t="s">
        <v>169</v>
      </c>
      <c r="C19" s="33" t="s">
        <v>195</v>
      </c>
      <c r="D19" s="33" t="s">
        <v>195</v>
      </c>
      <c r="E19" s="33" t="s">
        <v>190</v>
      </c>
      <c r="F19" s="33" t="s">
        <v>195</v>
      </c>
      <c r="G19" s="33" t="s">
        <v>190</v>
      </c>
      <c r="H19" s="33" t="s">
        <v>202</v>
      </c>
      <c r="I19" s="34" t="s">
        <v>19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715735-F1C2-419E-882A-1A49D775E68E}">
  <dimension ref="B1:R30"/>
  <sheetViews>
    <sheetView tabSelected="1" topLeftCell="A3" workbookViewId="0">
      <selection activeCell="H27" sqref="H27"/>
    </sheetView>
  </sheetViews>
  <sheetFormatPr defaultColWidth="9.1328125" defaultRowHeight="13.5" x14ac:dyDescent="0.35"/>
  <cols>
    <col min="1" max="1" width="9.1328125" style="10"/>
    <col min="2" max="2" width="23.59765625" style="10" customWidth="1"/>
    <col min="3" max="3" width="20.3984375" style="10" customWidth="1"/>
    <col min="4" max="4" width="12.265625" style="10" customWidth="1"/>
    <col min="5" max="15" width="9.1328125" style="10"/>
    <col min="16" max="16" width="10.265625" style="10" bestFit="1" customWidth="1"/>
    <col min="17" max="17" width="21" style="10" bestFit="1" customWidth="1"/>
    <col min="18" max="18" width="24.73046875" style="10" bestFit="1" customWidth="1"/>
    <col min="19" max="16384" width="9.1328125" style="10"/>
  </cols>
  <sheetData>
    <row r="1" spans="2:18" ht="13.9" x14ac:dyDescent="0.4">
      <c r="B1" s="5" t="s">
        <v>208</v>
      </c>
    </row>
    <row r="3" spans="2:18" ht="13.9" x14ac:dyDescent="0.4">
      <c r="B3" s="17"/>
      <c r="C3" s="18"/>
      <c r="D3" s="75" t="s">
        <v>209</v>
      </c>
      <c r="E3" s="75"/>
      <c r="F3" s="75"/>
      <c r="G3" s="75"/>
      <c r="H3" s="75" t="s">
        <v>210</v>
      </c>
      <c r="I3" s="75"/>
      <c r="J3" s="75"/>
      <c r="K3" s="75"/>
      <c r="L3" s="75" t="s">
        <v>211</v>
      </c>
      <c r="M3" s="75"/>
      <c r="N3" s="75"/>
      <c r="O3" s="75"/>
      <c r="P3" s="18"/>
      <c r="Q3" s="18"/>
      <c r="R3" s="13"/>
    </row>
    <row r="4" spans="2:18" ht="13.9" x14ac:dyDescent="0.4">
      <c r="B4" s="19" t="s">
        <v>212</v>
      </c>
      <c r="C4" s="20" t="s">
        <v>213</v>
      </c>
      <c r="D4" s="46" t="s">
        <v>214</v>
      </c>
      <c r="E4" s="46" t="s">
        <v>215</v>
      </c>
      <c r="F4" s="46" t="s">
        <v>216</v>
      </c>
      <c r="G4" s="46" t="s">
        <v>217</v>
      </c>
      <c r="H4" s="46" t="s">
        <v>214</v>
      </c>
      <c r="I4" s="46" t="s">
        <v>215</v>
      </c>
      <c r="J4" s="46" t="s">
        <v>216</v>
      </c>
      <c r="K4" s="46" t="s">
        <v>217</v>
      </c>
      <c r="L4" s="46" t="s">
        <v>214</v>
      </c>
      <c r="M4" s="46" t="s">
        <v>215</v>
      </c>
      <c r="N4" s="46" t="s">
        <v>216</v>
      </c>
      <c r="O4" s="46" t="s">
        <v>217</v>
      </c>
      <c r="P4" s="20" t="s">
        <v>218</v>
      </c>
      <c r="Q4" s="20" t="s">
        <v>219</v>
      </c>
      <c r="R4" s="14" t="s">
        <v>220</v>
      </c>
    </row>
    <row r="5" spans="2:18" ht="13.9" x14ac:dyDescent="0.4">
      <c r="B5" s="21" t="s">
        <v>221</v>
      </c>
      <c r="C5" s="10" t="s">
        <v>222</v>
      </c>
      <c r="D5" s="5">
        <v>0.121</v>
      </c>
      <c r="E5" s="5">
        <v>9.9000000000000005E-2</v>
      </c>
      <c r="F5" s="44">
        <v>0.1</v>
      </c>
      <c r="G5" s="44">
        <v>0.1</v>
      </c>
      <c r="H5" s="5">
        <v>9.4E-2</v>
      </c>
      <c r="I5" s="5">
        <v>8.5999999999999993E-2</v>
      </c>
      <c r="J5" s="5">
        <v>8.4000000000000005E-2</v>
      </c>
      <c r="K5" s="5">
        <v>7.8E-2</v>
      </c>
      <c r="L5" s="5">
        <v>8.5999999999999993E-2</v>
      </c>
      <c r="M5" s="5">
        <v>6.9000000000000006E-2</v>
      </c>
      <c r="N5" s="5">
        <v>7.5999999999999998E-2</v>
      </c>
      <c r="O5" s="5">
        <v>7.8E-2</v>
      </c>
      <c r="P5" s="47">
        <f>AVERAGE(D5:O5)</f>
        <v>8.9249999999999982E-2</v>
      </c>
      <c r="Q5" s="44">
        <f>STDEV(D5:O5)</f>
        <v>1.4283652448611845E-2</v>
      </c>
      <c r="R5" s="15" t="s">
        <v>207</v>
      </c>
    </row>
    <row r="6" spans="2:18" ht="13.9" x14ac:dyDescent="0.4">
      <c r="B6" s="21" t="s">
        <v>275</v>
      </c>
      <c r="C6" s="10" t="s">
        <v>227</v>
      </c>
      <c r="D6" s="5">
        <v>1.2095</v>
      </c>
      <c r="E6" s="5">
        <v>1.1895</v>
      </c>
      <c r="F6" s="44">
        <v>1.4375</v>
      </c>
      <c r="G6" s="44">
        <v>1.3465</v>
      </c>
      <c r="H6" s="5">
        <v>1.1765000000000001</v>
      </c>
      <c r="I6" s="5">
        <v>1.1495</v>
      </c>
      <c r="J6" s="5">
        <v>1.1535</v>
      </c>
      <c r="K6" s="5">
        <v>1.3474999999999999</v>
      </c>
      <c r="L6" s="5">
        <v>1.0725</v>
      </c>
      <c r="M6" s="5">
        <v>1.1805000000000001</v>
      </c>
      <c r="N6" s="5">
        <v>0.92949999999999999</v>
      </c>
      <c r="O6" s="5">
        <v>1.1125</v>
      </c>
      <c r="P6" s="47">
        <v>1.1920833333333334</v>
      </c>
      <c r="Q6" s="44">
        <v>0.12967938562298806</v>
      </c>
      <c r="R6" s="15" t="s">
        <v>276</v>
      </c>
    </row>
    <row r="7" spans="2:18" ht="13.9" x14ac:dyDescent="0.4">
      <c r="B7" s="21" t="s">
        <v>223</v>
      </c>
      <c r="C7" s="22" t="s">
        <v>224</v>
      </c>
      <c r="D7" s="5">
        <v>0.27500000000000002</v>
      </c>
      <c r="E7" s="5">
        <v>0.16400000000000001</v>
      </c>
      <c r="F7" s="5">
        <v>0.104</v>
      </c>
      <c r="G7" s="44">
        <v>0.15</v>
      </c>
      <c r="H7" s="5">
        <v>0.28299999999999997</v>
      </c>
      <c r="I7" s="5">
        <v>0.28399999999999997</v>
      </c>
      <c r="J7" s="5">
        <v>0.307</v>
      </c>
      <c r="K7" s="5">
        <v>0.29799999999999999</v>
      </c>
      <c r="L7" s="44">
        <v>0.24</v>
      </c>
      <c r="M7" s="5">
        <v>8.8999999999999996E-2</v>
      </c>
      <c r="N7" s="5">
        <v>0.28199999999999997</v>
      </c>
      <c r="O7" s="5">
        <v>0.158</v>
      </c>
      <c r="P7" s="47">
        <v>0.2195</v>
      </c>
      <c r="Q7" s="44">
        <v>7.7179999999999999E-2</v>
      </c>
      <c r="R7" s="15" t="s">
        <v>225</v>
      </c>
    </row>
    <row r="8" spans="2:18" ht="13.9" x14ac:dyDescent="0.4">
      <c r="B8" s="21" t="s">
        <v>226</v>
      </c>
      <c r="C8" s="22" t="s">
        <v>227</v>
      </c>
      <c r="D8" s="5">
        <v>0.50600000000000001</v>
      </c>
      <c r="E8" s="5">
        <v>0.38500000000000001</v>
      </c>
      <c r="F8" s="5">
        <v>0.223</v>
      </c>
      <c r="G8" s="5">
        <v>0.39900000000000002</v>
      </c>
      <c r="H8" s="5">
        <v>0.621</v>
      </c>
      <c r="I8" s="5">
        <v>0.39200000000000002</v>
      </c>
      <c r="J8" s="5">
        <v>0.54400000000000004</v>
      </c>
      <c r="K8" s="5">
        <v>0.46700000000000003</v>
      </c>
      <c r="L8" s="5">
        <v>0.35699999999999998</v>
      </c>
      <c r="M8" s="44">
        <v>0.34</v>
      </c>
      <c r="N8" s="5">
        <v>0.33100000000000002</v>
      </c>
      <c r="O8" s="5">
        <v>0.23799999999999999</v>
      </c>
      <c r="P8" s="47">
        <v>0.40024999999999999</v>
      </c>
      <c r="Q8" s="44">
        <v>0.113054</v>
      </c>
      <c r="R8" s="15" t="s">
        <v>228</v>
      </c>
    </row>
    <row r="9" spans="2:18" ht="13.9" x14ac:dyDescent="0.4">
      <c r="B9" s="21" t="s">
        <v>229</v>
      </c>
      <c r="C9" s="22" t="s">
        <v>230</v>
      </c>
      <c r="D9" s="5">
        <v>0.17399999999999999</v>
      </c>
      <c r="E9" s="44">
        <v>0.03</v>
      </c>
      <c r="F9" s="5">
        <v>2.8000000000000001E-2</v>
      </c>
      <c r="G9" s="5">
        <v>3.1E-2</v>
      </c>
      <c r="H9" s="5">
        <v>7.5999999999999998E-2</v>
      </c>
      <c r="I9" s="5">
        <v>3.7999999999999999E-2</v>
      </c>
      <c r="J9" s="5">
        <v>3.6999999999999998E-2</v>
      </c>
      <c r="K9" s="5">
        <v>1.7999999999999999E-2</v>
      </c>
      <c r="L9" s="5">
        <v>4.3999999999999997E-2</v>
      </c>
      <c r="M9" s="5">
        <v>4.2999999999999997E-2</v>
      </c>
      <c r="N9" s="5">
        <v>1.9E-2</v>
      </c>
      <c r="O9" s="5">
        <v>8.9999999999999993E-3</v>
      </c>
      <c r="P9" s="47">
        <v>4.5582999999999999E-2</v>
      </c>
      <c r="Q9" s="44">
        <v>4.1959000000000003E-2</v>
      </c>
      <c r="R9" s="55" t="s">
        <v>259</v>
      </c>
    </row>
    <row r="10" spans="2:18" ht="13.9" x14ac:dyDescent="0.4">
      <c r="B10" s="21" t="s">
        <v>231</v>
      </c>
      <c r="C10" s="22" t="s">
        <v>232</v>
      </c>
      <c r="D10" s="5">
        <v>0.29099999999999998</v>
      </c>
      <c r="E10" s="5">
        <v>0.44800000000000001</v>
      </c>
      <c r="F10" s="5">
        <v>0.30399999999999999</v>
      </c>
      <c r="G10" s="5">
        <v>0.30599999999999999</v>
      </c>
      <c r="H10" s="5">
        <v>0.61399999999999999</v>
      </c>
      <c r="I10" s="5">
        <v>0.40400000000000003</v>
      </c>
      <c r="J10" s="5">
        <v>0.45400000000000001</v>
      </c>
      <c r="K10" s="5">
        <v>0.33300000000000002</v>
      </c>
      <c r="L10" s="5">
        <v>0.27500000000000002</v>
      </c>
      <c r="M10" s="5">
        <v>0.14599999999999999</v>
      </c>
      <c r="N10" s="5">
        <v>0.115</v>
      </c>
      <c r="O10" s="5">
        <v>0.19400000000000001</v>
      </c>
      <c r="P10" s="47">
        <v>0.32366699999999998</v>
      </c>
      <c r="Q10" s="44">
        <v>0.13519600000000001</v>
      </c>
      <c r="R10" s="15" t="s">
        <v>228</v>
      </c>
    </row>
    <row r="11" spans="2:18" ht="13.9" x14ac:dyDescent="0.4">
      <c r="B11" s="21" t="s">
        <v>233</v>
      </c>
      <c r="C11" s="22" t="s">
        <v>232</v>
      </c>
      <c r="D11" s="44">
        <v>0.89</v>
      </c>
      <c r="E11" s="5">
        <v>0.65600000000000003</v>
      </c>
      <c r="F11" s="5">
        <v>0.42399999999999999</v>
      </c>
      <c r="G11" s="5">
        <v>0.65700000000000003</v>
      </c>
      <c r="H11" s="5">
        <v>0.93799999999999994</v>
      </c>
      <c r="I11" s="5">
        <v>0.50900000000000001</v>
      </c>
      <c r="J11" s="5">
        <v>0.52100000000000002</v>
      </c>
      <c r="K11" s="5">
        <v>0.98099999999999998</v>
      </c>
      <c r="L11" s="5">
        <v>0.30199999999999999</v>
      </c>
      <c r="M11" s="5">
        <v>0.24299999999999999</v>
      </c>
      <c r="N11" s="5">
        <v>0.223</v>
      </c>
      <c r="O11" s="5">
        <v>0.53600000000000003</v>
      </c>
      <c r="P11" s="47">
        <v>0.57333299999999998</v>
      </c>
      <c r="Q11" s="44">
        <v>0.249889</v>
      </c>
      <c r="R11" s="15" t="s">
        <v>234</v>
      </c>
    </row>
    <row r="12" spans="2:18" ht="13.9" x14ac:dyDescent="0.4">
      <c r="B12" s="21" t="s">
        <v>235</v>
      </c>
      <c r="C12" s="22" t="s">
        <v>232</v>
      </c>
      <c r="D12" s="5">
        <v>1.5680000000000001</v>
      </c>
      <c r="E12" s="5">
        <v>1.3240000000000001</v>
      </c>
      <c r="F12" s="5">
        <v>1.083</v>
      </c>
      <c r="G12" s="5">
        <v>0.95199999999999996</v>
      </c>
      <c r="H12" s="5">
        <v>1.238</v>
      </c>
      <c r="I12" s="5">
        <v>1.0229999999999999</v>
      </c>
      <c r="J12" s="5">
        <v>1.0760000000000001</v>
      </c>
      <c r="K12" s="5">
        <v>1.4610000000000001</v>
      </c>
      <c r="L12" s="5">
        <v>1.022</v>
      </c>
      <c r="M12" s="44">
        <v>0.87</v>
      </c>
      <c r="N12" s="5">
        <v>0.76400000000000001</v>
      </c>
      <c r="O12" s="44">
        <v>0.74</v>
      </c>
      <c r="P12" s="47">
        <v>1.0934170000000001</v>
      </c>
      <c r="Q12" s="44">
        <v>0.24970400000000001</v>
      </c>
      <c r="R12" s="15" t="s">
        <v>234</v>
      </c>
    </row>
    <row r="13" spans="2:18" ht="13.9" x14ac:dyDescent="0.4">
      <c r="B13" s="21" t="s">
        <v>236</v>
      </c>
      <c r="C13" s="22" t="s">
        <v>232</v>
      </c>
      <c r="D13" s="5">
        <v>2.5659999999999998</v>
      </c>
      <c r="E13" s="5">
        <v>2.5329999999999999</v>
      </c>
      <c r="F13" s="5">
        <v>2.504</v>
      </c>
      <c r="G13" s="5">
        <v>2.177</v>
      </c>
      <c r="H13" s="5">
        <v>3.742</v>
      </c>
      <c r="I13" s="44">
        <v>3.03</v>
      </c>
      <c r="J13" s="5">
        <v>3.5419999999999998</v>
      </c>
      <c r="K13" s="5">
        <v>3.4569999999999999</v>
      </c>
      <c r="L13" s="5">
        <v>3.2389999999999999</v>
      </c>
      <c r="M13" s="5">
        <v>2.1709999999999998</v>
      </c>
      <c r="N13" s="5">
        <v>2.2690000000000001</v>
      </c>
      <c r="O13" s="5">
        <v>2.391</v>
      </c>
      <c r="P13" s="47">
        <v>2.8017500000000002</v>
      </c>
      <c r="Q13" s="44">
        <v>0.54481100000000005</v>
      </c>
      <c r="R13" s="15" t="s">
        <v>234</v>
      </c>
    </row>
    <row r="14" spans="2:18" ht="13.9" x14ac:dyDescent="0.4">
      <c r="B14" s="21" t="s">
        <v>237</v>
      </c>
      <c r="C14" s="22" t="s">
        <v>232</v>
      </c>
      <c r="D14" s="5">
        <v>0.78500000000000003</v>
      </c>
      <c r="E14" s="5">
        <v>0.623</v>
      </c>
      <c r="F14" s="5">
        <v>0.32200000000000001</v>
      </c>
      <c r="G14" s="5">
        <v>0.46700000000000003</v>
      </c>
      <c r="H14" s="5">
        <v>1.4810000000000001</v>
      </c>
      <c r="I14" s="5">
        <v>1.444</v>
      </c>
      <c r="J14" s="5">
        <v>1.149</v>
      </c>
      <c r="K14" s="44">
        <v>1.49</v>
      </c>
      <c r="L14" s="5">
        <v>0.13400000000000001</v>
      </c>
      <c r="M14" s="5">
        <v>0.20699999999999999</v>
      </c>
      <c r="N14" s="5">
        <v>0.184</v>
      </c>
      <c r="O14" s="5">
        <v>0.19600000000000001</v>
      </c>
      <c r="P14" s="47">
        <v>0.70683300000000004</v>
      </c>
      <c r="Q14" s="44">
        <v>0.52302300000000002</v>
      </c>
      <c r="R14" s="15" t="s">
        <v>234</v>
      </c>
    </row>
    <row r="15" spans="2:18" ht="13.9" x14ac:dyDescent="0.4">
      <c r="B15" s="21" t="s">
        <v>238</v>
      </c>
      <c r="C15" s="22" t="s">
        <v>239</v>
      </c>
      <c r="D15" s="5">
        <v>0.252</v>
      </c>
      <c r="E15" s="5">
        <v>0.129</v>
      </c>
      <c r="F15" s="5">
        <v>0.109</v>
      </c>
      <c r="G15" s="5">
        <v>0.11899999999999999</v>
      </c>
      <c r="H15" s="5">
        <v>0.29899999999999999</v>
      </c>
      <c r="I15" s="5">
        <v>0.27200000000000002</v>
      </c>
      <c r="J15" s="5">
        <v>0.29899999999999999</v>
      </c>
      <c r="K15" s="44">
        <v>0.24</v>
      </c>
      <c r="L15" s="5">
        <v>0.17699999999999999</v>
      </c>
      <c r="M15" s="5">
        <v>0.17100000000000001</v>
      </c>
      <c r="N15" s="44">
        <v>0.09</v>
      </c>
      <c r="O15" s="5">
        <v>0.11700000000000001</v>
      </c>
      <c r="P15" s="47">
        <v>0.1895</v>
      </c>
      <c r="Q15" s="44">
        <v>7.5282000000000002E-2</v>
      </c>
      <c r="R15" s="15" t="s">
        <v>225</v>
      </c>
    </row>
    <row r="16" spans="2:18" ht="13.9" x14ac:dyDescent="0.4">
      <c r="B16" s="21" t="s">
        <v>240</v>
      </c>
      <c r="C16" s="22" t="s">
        <v>239</v>
      </c>
      <c r="D16" s="5">
        <v>0.378</v>
      </c>
      <c r="E16" s="5">
        <v>0.17799999999999999</v>
      </c>
      <c r="F16" s="5">
        <v>0.17199999999999999</v>
      </c>
      <c r="G16" s="5">
        <v>0.161</v>
      </c>
      <c r="H16" s="5">
        <v>0.34599999999999997</v>
      </c>
      <c r="I16" s="44">
        <v>0.4</v>
      </c>
      <c r="J16" s="5">
        <v>0.33400000000000002</v>
      </c>
      <c r="K16" s="5">
        <v>0.372</v>
      </c>
      <c r="L16" s="5">
        <v>0.20599999999999999</v>
      </c>
      <c r="M16" s="5">
        <v>0.222</v>
      </c>
      <c r="N16" s="5">
        <v>0.23599999999999999</v>
      </c>
      <c r="O16" s="5">
        <v>0.182</v>
      </c>
      <c r="P16" s="47">
        <v>0.26558300000000001</v>
      </c>
      <c r="Q16" s="44">
        <v>8.8438000000000003E-2</v>
      </c>
      <c r="R16" s="15" t="s">
        <v>228</v>
      </c>
    </row>
    <row r="17" spans="2:18" ht="13.9" x14ac:dyDescent="0.4">
      <c r="B17" s="21" t="s">
        <v>241</v>
      </c>
      <c r="C17" s="22" t="s">
        <v>239</v>
      </c>
      <c r="D17" s="5">
        <v>0.41699999999999998</v>
      </c>
      <c r="E17" s="5">
        <v>0.252</v>
      </c>
      <c r="F17" s="5">
        <v>0.23100000000000001</v>
      </c>
      <c r="G17" s="5">
        <v>0.215</v>
      </c>
      <c r="H17" s="5">
        <v>0.745</v>
      </c>
      <c r="I17" s="5">
        <v>0.68500000000000005</v>
      </c>
      <c r="J17" s="5">
        <v>0.75800000000000001</v>
      </c>
      <c r="K17" s="44">
        <v>0.88</v>
      </c>
      <c r="L17" s="5">
        <v>0.36399999999999999</v>
      </c>
      <c r="M17" s="5">
        <v>0.214</v>
      </c>
      <c r="N17" s="5">
        <v>0.219</v>
      </c>
      <c r="O17" s="5">
        <v>0.17399999999999999</v>
      </c>
      <c r="P17" s="47">
        <v>0.42949999999999999</v>
      </c>
      <c r="Q17" s="44">
        <v>0.25051299999999999</v>
      </c>
      <c r="R17" s="15" t="s">
        <v>228</v>
      </c>
    </row>
    <row r="18" spans="2:18" ht="13.9" x14ac:dyDescent="0.4">
      <c r="B18" s="21" t="s">
        <v>242</v>
      </c>
      <c r="C18" s="22" t="s">
        <v>239</v>
      </c>
      <c r="D18" s="5">
        <v>0.33300000000000002</v>
      </c>
      <c r="E18" s="5">
        <v>0.36899999999999999</v>
      </c>
      <c r="F18" s="5">
        <v>0.252</v>
      </c>
      <c r="G18" s="5">
        <v>0.216</v>
      </c>
      <c r="H18" s="5">
        <v>0.46800000000000003</v>
      </c>
      <c r="I18" s="44">
        <v>0.38</v>
      </c>
      <c r="J18" s="5">
        <v>0.63200000000000001</v>
      </c>
      <c r="K18" s="5">
        <v>0.68300000000000005</v>
      </c>
      <c r="L18" s="5">
        <v>0.28299999999999997</v>
      </c>
      <c r="M18" s="5">
        <v>0.246</v>
      </c>
      <c r="N18" s="5">
        <v>0.42199999999999999</v>
      </c>
      <c r="O18" s="5">
        <v>0.25700000000000001</v>
      </c>
      <c r="P18" s="47">
        <v>0.378417</v>
      </c>
      <c r="Q18" s="44">
        <v>0.14517099999999999</v>
      </c>
      <c r="R18" s="15" t="s">
        <v>228</v>
      </c>
    </row>
    <row r="19" spans="2:18" ht="13.9" x14ac:dyDescent="0.4">
      <c r="B19" s="21" t="s">
        <v>243</v>
      </c>
      <c r="C19" s="22" t="s">
        <v>239</v>
      </c>
      <c r="D19" s="5">
        <v>0.82799999999999996</v>
      </c>
      <c r="E19" s="44">
        <v>0.47</v>
      </c>
      <c r="F19" s="44">
        <v>0.54</v>
      </c>
      <c r="G19" s="5">
        <v>0.47299999999999998</v>
      </c>
      <c r="H19" s="5">
        <v>0.247</v>
      </c>
      <c r="I19" s="5">
        <v>0.182</v>
      </c>
      <c r="J19" s="5">
        <v>0.30599999999999999</v>
      </c>
      <c r="K19" s="5">
        <v>0.34899999999999998</v>
      </c>
      <c r="L19" s="44">
        <v>0.91</v>
      </c>
      <c r="M19" s="5">
        <v>0.71599999999999997</v>
      </c>
      <c r="N19" s="5">
        <v>0.73499999999999999</v>
      </c>
      <c r="O19" s="5">
        <v>0.28299999999999997</v>
      </c>
      <c r="P19" s="47">
        <v>0.50324999999999998</v>
      </c>
      <c r="Q19" s="44">
        <v>0.23333200000000001</v>
      </c>
      <c r="R19" s="15" t="s">
        <v>228</v>
      </c>
    </row>
    <row r="20" spans="2:18" ht="13.9" x14ac:dyDescent="0.4">
      <c r="B20" s="23" t="s">
        <v>244</v>
      </c>
      <c r="C20" s="24" t="s">
        <v>239</v>
      </c>
      <c r="D20" s="25">
        <v>0.70799999999999996</v>
      </c>
      <c r="E20" s="25">
        <v>0.48499999999999999</v>
      </c>
      <c r="F20" s="25">
        <v>0.623</v>
      </c>
      <c r="G20" s="25">
        <v>0.78600000000000003</v>
      </c>
      <c r="H20" s="25">
        <v>0.255</v>
      </c>
      <c r="I20" s="25">
        <v>0.20799999999999999</v>
      </c>
      <c r="J20" s="25">
        <v>0.23300000000000001</v>
      </c>
      <c r="K20" s="25">
        <v>0.39100000000000001</v>
      </c>
      <c r="L20" s="45">
        <v>1.98</v>
      </c>
      <c r="M20" s="45">
        <v>1.37</v>
      </c>
      <c r="N20" s="25">
        <v>0.59499999999999997</v>
      </c>
      <c r="O20" s="25">
        <v>0.68700000000000006</v>
      </c>
      <c r="P20" s="48">
        <v>0.69341699999999995</v>
      </c>
      <c r="Q20" s="45">
        <v>0.49254799999999999</v>
      </c>
      <c r="R20" s="16" t="s">
        <v>234</v>
      </c>
    </row>
    <row r="22" spans="2:18" x14ac:dyDescent="0.35">
      <c r="D22" s="5"/>
      <c r="E22" s="5"/>
      <c r="F22" s="5"/>
      <c r="G22" s="5"/>
    </row>
    <row r="25" spans="2:18" ht="27.75" x14ac:dyDescent="0.4">
      <c r="B25" s="1" t="s">
        <v>268</v>
      </c>
      <c r="C25" s="2" t="s">
        <v>245</v>
      </c>
      <c r="D25" s="49" t="s">
        <v>220</v>
      </c>
    </row>
    <row r="26" spans="2:18" ht="40.5" x14ac:dyDescent="0.35">
      <c r="B26" s="4" t="s">
        <v>246</v>
      </c>
      <c r="C26" s="50">
        <f>P5+(3*Q5)</f>
        <v>0.13210095734583552</v>
      </c>
      <c r="D26" s="51"/>
    </row>
    <row r="27" spans="2:18" ht="27.75" x14ac:dyDescent="0.4">
      <c r="B27" s="4" t="s">
        <v>258</v>
      </c>
      <c r="C27" s="50" t="s">
        <v>267</v>
      </c>
      <c r="D27" s="53" t="s">
        <v>259</v>
      </c>
    </row>
    <row r="28" spans="2:18" ht="27.75" x14ac:dyDescent="0.4">
      <c r="B28" s="4" t="s">
        <v>260</v>
      </c>
      <c r="C28" s="50" t="s">
        <v>261</v>
      </c>
      <c r="D28" s="53" t="s">
        <v>262</v>
      </c>
    </row>
    <row r="29" spans="2:18" ht="20.25" customHeight="1" x14ac:dyDescent="0.4">
      <c r="B29" s="4" t="s">
        <v>263</v>
      </c>
      <c r="C29" s="50" t="s">
        <v>264</v>
      </c>
      <c r="D29" s="53" t="s">
        <v>228</v>
      </c>
    </row>
    <row r="30" spans="2:18" ht="13.9" x14ac:dyDescent="0.4">
      <c r="B30" s="7" t="s">
        <v>265</v>
      </c>
      <c r="C30" s="52" t="s">
        <v>266</v>
      </c>
      <c r="D30" s="54" t="s">
        <v>234</v>
      </c>
    </row>
  </sheetData>
  <mergeCells count="3">
    <mergeCell ref="D3:G3"/>
    <mergeCell ref="H3:K3"/>
    <mergeCell ref="L3:O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 Table 1 </vt:lpstr>
      <vt:lpstr>Supp Table 2</vt:lpstr>
      <vt:lpstr>Supp Table 3 </vt:lpstr>
      <vt:lpstr>Supp Table 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Negus, David</cp:lastModifiedBy>
  <cp:revision/>
  <cp:lastPrinted>2025-01-28T11:55:55Z</cp:lastPrinted>
  <dcterms:created xsi:type="dcterms:W3CDTF">2024-04-19T08:39:29Z</dcterms:created>
  <dcterms:modified xsi:type="dcterms:W3CDTF">2025-02-19T12:05:43Z</dcterms:modified>
  <cp:category/>
  <cp:contentStatus/>
</cp:coreProperties>
</file>